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élanie\Desktop\Grapevine manuscript\SOM\submission\"/>
    </mc:Choice>
  </mc:AlternateContent>
  <bookViews>
    <workbookView xWindow="0" yWindow="0" windowWidth="25605" windowHeight="16065" tabRatio="500"/>
  </bookViews>
  <sheets>
    <sheet name="Summary read counts" sheetId="1" r:id="rId1"/>
  </sheets>
  <calcPr calcId="152511"/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G4" i="1" l="1"/>
  <c r="G5" i="1"/>
  <c r="G6" i="1"/>
  <c r="G22" i="1"/>
  <c r="G23" i="1"/>
  <c r="G24" i="1"/>
  <c r="G10" i="1"/>
  <c r="G11" i="1"/>
  <c r="G12" i="1"/>
  <c r="G13" i="1"/>
  <c r="G14" i="1"/>
  <c r="G15" i="1"/>
  <c r="G7" i="1"/>
  <c r="G8" i="1"/>
  <c r="G9" i="1"/>
  <c r="G16" i="1"/>
  <c r="G17" i="1"/>
  <c r="G18" i="1"/>
  <c r="G19" i="1"/>
  <c r="G20" i="1"/>
  <c r="G21" i="1"/>
</calcChain>
</file>

<file path=xl/sharedStrings.xml><?xml version="1.0" encoding="utf-8"?>
<sst xmlns="http://schemas.openxmlformats.org/spreadsheetml/2006/main" count="520" uniqueCount="151">
  <si>
    <t>Time point</t>
  </si>
  <si>
    <t>Response</t>
  </si>
  <si>
    <t>(%)</t>
  </si>
  <si>
    <t>Unambiguously mapped</t>
  </si>
  <si>
    <t>0 hpi</t>
  </si>
  <si>
    <t>3 hpi</t>
  </si>
  <si>
    <t>24 hpi</t>
  </si>
  <si>
    <t>2 wpi</t>
  </si>
  <si>
    <t>6 wpi</t>
  </si>
  <si>
    <t>8 wpi</t>
  </si>
  <si>
    <t>12 wpi</t>
  </si>
  <si>
    <t>L-IW_0H_A</t>
  </si>
  <si>
    <t>L-IW_0H_B</t>
  </si>
  <si>
    <t>L-IW_0H_C</t>
  </si>
  <si>
    <t>L-IW_3H_A</t>
  </si>
  <si>
    <t>L-IW_3H_B</t>
  </si>
  <si>
    <t>L-IW_3H_C</t>
  </si>
  <si>
    <t>L-IW_24H_A</t>
  </si>
  <si>
    <t>L-IW_24H_B</t>
  </si>
  <si>
    <t>L-IW_24H_C</t>
  </si>
  <si>
    <t>L-IW_2W_A</t>
  </si>
  <si>
    <t>L-IW_2W_B</t>
  </si>
  <si>
    <t>L-IW_2W_C</t>
  </si>
  <si>
    <t>L-IW_6W_A</t>
  </si>
  <si>
    <t>L-IW_6W_B</t>
  </si>
  <si>
    <t>L-IW_6W_C</t>
  </si>
  <si>
    <t>L-IW_8W_A</t>
  </si>
  <si>
    <t>L-IW_8W_B</t>
  </si>
  <si>
    <t>L-IW_8W_C</t>
  </si>
  <si>
    <t>L-IW_12W_A</t>
  </si>
  <si>
    <t>L-IW_12W_B</t>
  </si>
  <si>
    <t>Raw reads</t>
  </si>
  <si>
    <t>L-IW_12W_C</t>
  </si>
  <si>
    <r>
      <t xml:space="preserve">Unambiguously
mapped on
</t>
    </r>
    <r>
      <rPr>
        <b/>
        <i/>
        <sz val="11"/>
        <color indexed="8"/>
        <rFont val="Arial"/>
        <family val="2"/>
      </rPr>
      <t>N. parvum</t>
    </r>
  </si>
  <si>
    <t>L-NINW_0H_A</t>
  </si>
  <si>
    <t>L-NINW_0H_B</t>
  </si>
  <si>
    <t>L-NINW_0H_C</t>
  </si>
  <si>
    <t>L-NINW_3H_A</t>
  </si>
  <si>
    <t>L-NINW_3H_B</t>
  </si>
  <si>
    <t>L-NINW_3H_C</t>
  </si>
  <si>
    <t>L-NINW_24H_A</t>
  </si>
  <si>
    <t>L-NINW_24H_B</t>
  </si>
  <si>
    <t>L-NINW_24H_C</t>
  </si>
  <si>
    <t>L-NINW_2W_A</t>
  </si>
  <si>
    <t>L-NINW_2W_B</t>
  </si>
  <si>
    <t>L-NINW_2W_C</t>
  </si>
  <si>
    <t>L-NINW_6W_A</t>
  </si>
  <si>
    <t>L-NINW_6W_B</t>
  </si>
  <si>
    <t>L-NINW_6W_C</t>
  </si>
  <si>
    <t>L-NINW_8W_A</t>
  </si>
  <si>
    <t>L-NINW_8W_B</t>
  </si>
  <si>
    <t>L-NINW_8W_C</t>
  </si>
  <si>
    <t>L-NINW_12W_A</t>
  </si>
  <si>
    <t>L-NINW_12W_B</t>
  </si>
  <si>
    <t>L-NINW_12W_C</t>
  </si>
  <si>
    <t>L-NIW_0H_A</t>
  </si>
  <si>
    <t>L-NIW_0H_B</t>
  </si>
  <si>
    <t>L-NIW_0H_C</t>
  </si>
  <si>
    <t>L-NIW_3H_A</t>
  </si>
  <si>
    <t>L-NIW_3H_B</t>
  </si>
  <si>
    <t>L-NIW_3H_C</t>
  </si>
  <si>
    <t>L-NIW_24H_A</t>
  </si>
  <si>
    <t>L-NIW_24H_B</t>
  </si>
  <si>
    <t>L-NIW_24H_C</t>
  </si>
  <si>
    <t>L-NIW_2W_A</t>
  </si>
  <si>
    <t>L-NIW_2W_B</t>
  </si>
  <si>
    <t>L-NIW_2W_C</t>
  </si>
  <si>
    <t>L-NIW_6W_A</t>
  </si>
  <si>
    <t>L-NIW_6W_B</t>
  </si>
  <si>
    <t>L-NIW_6W_C</t>
  </si>
  <si>
    <t>L-NIW_8W_A</t>
  </si>
  <si>
    <t>L-NIW_8W_B</t>
  </si>
  <si>
    <t>L-NIW_8W_C</t>
  </si>
  <si>
    <t>L-NIW_12W_A</t>
  </si>
  <si>
    <t>L-NIW_12W_B</t>
  </si>
  <si>
    <t>L-NIW_12W_C</t>
  </si>
  <si>
    <t>local</t>
  </si>
  <si>
    <t>distal</t>
  </si>
  <si>
    <t>Treatment*</t>
  </si>
  <si>
    <r>
      <t xml:space="preserve">Unambiguously
mapped on
</t>
    </r>
    <r>
      <rPr>
        <b/>
        <i/>
        <sz val="11"/>
        <color indexed="8"/>
        <rFont val="Arial"/>
        <family val="2"/>
      </rPr>
      <t>Vitis vinifera</t>
    </r>
  </si>
  <si>
    <t>Quality-filtered &amp;
 trimmed reads</t>
  </si>
  <si>
    <t>Sample ID</t>
  </si>
  <si>
    <t>F-IW_0H_A</t>
  </si>
  <si>
    <t>F-IW_0H_B</t>
  </si>
  <si>
    <t>F-IW_0H_C</t>
  </si>
  <si>
    <t>F-IW_3H_A</t>
  </si>
  <si>
    <t>F-IW_3H_B</t>
  </si>
  <si>
    <t>F-IW_3H_C</t>
  </si>
  <si>
    <t>F-IW_24H_A</t>
  </si>
  <si>
    <t>F-IW_24H_B</t>
  </si>
  <si>
    <t>F-IW_24H_C</t>
  </si>
  <si>
    <t>F-IW_2W_A</t>
  </si>
  <si>
    <t>F-IW_2W_B</t>
  </si>
  <si>
    <t>F-IW_2W_C</t>
  </si>
  <si>
    <t>F-IW_6W_A</t>
  </si>
  <si>
    <t>F-IW_6W_B</t>
  </si>
  <si>
    <t>F-IW_6W_C</t>
  </si>
  <si>
    <t>F-IW_8W_A</t>
  </si>
  <si>
    <t>F-IW_8W_B</t>
  </si>
  <si>
    <t>F-IW_8W_C</t>
  </si>
  <si>
    <t>F-IW_12W_A</t>
  </si>
  <si>
    <t>F-IW_12W_B</t>
  </si>
  <si>
    <t>F-IW_12W_C</t>
  </si>
  <si>
    <t>F-NINW_0H_A</t>
  </si>
  <si>
    <t>F-NINW_0H_B</t>
  </si>
  <si>
    <t>F-NINW_0H_C</t>
  </si>
  <si>
    <t>F-NINW_3H_A</t>
  </si>
  <si>
    <t>F-NINW_3H_B</t>
  </si>
  <si>
    <t>F-NINW_3H_C</t>
  </si>
  <si>
    <t>F-NINW_24H_A</t>
  </si>
  <si>
    <t>F-NINW_24H_B</t>
  </si>
  <si>
    <t>F-NINW_24H_C</t>
  </si>
  <si>
    <t>F-NINW_2W_A</t>
  </si>
  <si>
    <t>F-NINW_2W_B</t>
  </si>
  <si>
    <t>F-NINW_2W_C</t>
  </si>
  <si>
    <t>F-NINW_6W_A</t>
  </si>
  <si>
    <t>F-NINW_6W_B</t>
  </si>
  <si>
    <t>F-NINW_6W_C</t>
  </si>
  <si>
    <t>F-NINW_8W_A</t>
  </si>
  <si>
    <t>F-NINW_8W_B</t>
  </si>
  <si>
    <t>F-NINW_8W_C</t>
  </si>
  <si>
    <t>F-NINW_12W_A</t>
  </si>
  <si>
    <t>F-NINW_12W_B</t>
  </si>
  <si>
    <t>F-NINW_12W_C</t>
  </si>
  <si>
    <t>F-NIW_0H_A</t>
  </si>
  <si>
    <t>F-NIW_0H_B</t>
  </si>
  <si>
    <t>F-NIW_0H_C</t>
  </si>
  <si>
    <t>F-NIW_3H_A</t>
  </si>
  <si>
    <t>F-NIW_3H_B</t>
  </si>
  <si>
    <t>F-NIW_3H_C</t>
  </si>
  <si>
    <t>F-NIW_24H_A</t>
  </si>
  <si>
    <t>F-NIW_24H_B</t>
  </si>
  <si>
    <t>F-NIW_24H_C</t>
  </si>
  <si>
    <t>F-NIW_2W_A</t>
  </si>
  <si>
    <t>F-NIW_2W_B</t>
  </si>
  <si>
    <t>F-NIW_2W_C</t>
  </si>
  <si>
    <t>F-NIW_6W_A</t>
  </si>
  <si>
    <t>F-NIW_6W_B</t>
  </si>
  <si>
    <t>F-NIW_6W_C</t>
  </si>
  <si>
    <t>F-NIW_8W_A</t>
  </si>
  <si>
    <t>F-NIW_8W_B</t>
  </si>
  <si>
    <t>F-NIW_8W_C</t>
  </si>
  <si>
    <t>F-NIW_12W_A</t>
  </si>
  <si>
    <t>F-NIW_12W_B</t>
  </si>
  <si>
    <t>F-NIW_12W_C</t>
  </si>
  <si>
    <r>
      <t>DESeq2
normalization factor
(</t>
    </r>
    <r>
      <rPr>
        <b/>
        <i/>
        <sz val="11"/>
        <color theme="1"/>
        <rFont val="Arial"/>
        <family val="2"/>
      </rPr>
      <t>Vitis vinifera</t>
    </r>
    <r>
      <rPr>
        <b/>
        <sz val="11"/>
        <color theme="1"/>
        <rFont val="Arial"/>
        <family val="2"/>
      </rPr>
      <t>)*</t>
    </r>
  </si>
  <si>
    <t>*Normalized counts can be reconstructed from dividing mapped reads by the respective normalization factor</t>
  </si>
  <si>
    <t xml:space="preserve"> Infected wounded</t>
  </si>
  <si>
    <t>Non-infected wounded</t>
  </si>
  <si>
    <t>Non-infected non-wounded</t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>: Summary of RNAseq data and mapping metr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indexed="8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ill="1"/>
    <xf numFmtId="0" fontId="3" fillId="2" borderId="0" xfId="0" applyFont="1" applyFill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3" fontId="3" fillId="2" borderId="0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3" fontId="3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3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3" fontId="3" fillId="2" borderId="2" xfId="0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165" fontId="3" fillId="2" borderId="2" xfId="0" applyNumberFormat="1" applyFont="1" applyFill="1" applyBorder="1" applyAlignment="1">
      <alignment horizontal="center" vertical="center"/>
    </xf>
    <xf numFmtId="3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4" fillId="2" borderId="1" xfId="0" applyFont="1" applyFill="1" applyBorder="1" applyAlignment="1">
      <alignment horizontal="center" vertical="center"/>
    </xf>
    <xf numFmtId="3" fontId="4" fillId="2" borderId="1" xfId="0" applyNumberFormat="1" applyFont="1" applyFill="1" applyBorder="1" applyAlignment="1">
      <alignment horizontal="center" vertical="center"/>
    </xf>
    <xf numFmtId="3" fontId="4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left" vertical="center"/>
    </xf>
    <xf numFmtId="3" fontId="3" fillId="0" borderId="0" xfId="0" applyNumberFormat="1" applyFont="1" applyFill="1" applyAlignment="1">
      <alignment horizontal="center"/>
    </xf>
  </cellXfs>
  <cellStyles count="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Normal" xfId="0" builtinId="0"/>
  </cellStyles>
  <dxfs count="0"/>
  <tableStyles count="0" defaultTableStyle="TableStyleMedium9" defaultPivotStyle="PivotStyleMedium4"/>
  <colors>
    <mruColors>
      <color rgb="FF99FF9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"/>
  <sheetViews>
    <sheetView tabSelected="1" showRuler="0" workbookViewId="0"/>
  </sheetViews>
  <sheetFormatPr baseColWidth="10" defaultRowHeight="15.75" x14ac:dyDescent="0.25"/>
  <cols>
    <col min="1" max="1" width="15.25" style="1" customWidth="1"/>
    <col min="2" max="2" width="9.875" style="1" bestFit="1" customWidth="1"/>
    <col min="3" max="3" width="22.875" style="1" bestFit="1" customWidth="1"/>
    <col min="4" max="4" width="10.25" style="1" bestFit="1" customWidth="1"/>
    <col min="5" max="5" width="11.125" style="2" bestFit="1" customWidth="1"/>
    <col min="6" max="6" width="14" style="3" bestFit="1" customWidth="1"/>
    <col min="7" max="7" width="4.375" style="4" bestFit="1" customWidth="1"/>
    <col min="8" max="8" width="14.375" style="4" bestFit="1" customWidth="1"/>
    <col min="9" max="9" width="5.375" bestFit="1" customWidth="1"/>
    <col min="10" max="10" width="14.625" customWidth="1"/>
    <col min="11" max="11" width="6.375" bestFit="1" customWidth="1"/>
    <col min="12" max="12" width="14.25" customWidth="1"/>
    <col min="13" max="13" width="5.375" bestFit="1" customWidth="1"/>
    <col min="14" max="14" width="20.75" customWidth="1"/>
  </cols>
  <sheetData>
    <row r="1" spans="1:14" x14ac:dyDescent="0.25">
      <c r="A1" s="35" t="s">
        <v>150</v>
      </c>
      <c r="B1" s="19"/>
      <c r="C1" s="19"/>
      <c r="D1" s="19"/>
      <c r="E1" s="20"/>
      <c r="F1" s="27"/>
      <c r="G1" s="28"/>
      <c r="H1" s="28"/>
      <c r="I1" s="29"/>
      <c r="J1" s="29"/>
      <c r="K1" s="29"/>
      <c r="L1" s="29"/>
      <c r="M1" s="29"/>
      <c r="N1" s="29"/>
    </row>
    <row r="2" spans="1:14" x14ac:dyDescent="0.25">
      <c r="A2" s="19"/>
      <c r="B2" s="19"/>
      <c r="C2" s="19"/>
      <c r="D2" s="19"/>
      <c r="E2" s="20"/>
      <c r="F2" s="27"/>
      <c r="G2" s="28"/>
      <c r="H2" s="28"/>
      <c r="I2" s="29"/>
      <c r="J2" s="29"/>
      <c r="K2" s="29"/>
      <c r="L2" s="29"/>
      <c r="M2" s="29"/>
      <c r="N2" s="29"/>
    </row>
    <row r="3" spans="1:14" ht="59.25" x14ac:dyDescent="0.25">
      <c r="A3" s="30" t="s">
        <v>81</v>
      </c>
      <c r="B3" s="30" t="s">
        <v>1</v>
      </c>
      <c r="C3" s="30" t="s">
        <v>78</v>
      </c>
      <c r="D3" s="30" t="s">
        <v>0</v>
      </c>
      <c r="E3" s="31" t="s">
        <v>31</v>
      </c>
      <c r="F3" s="32" t="s">
        <v>80</v>
      </c>
      <c r="G3" s="30" t="s">
        <v>2</v>
      </c>
      <c r="H3" s="32" t="s">
        <v>3</v>
      </c>
      <c r="I3" s="33" t="s">
        <v>2</v>
      </c>
      <c r="J3" s="33" t="s">
        <v>79</v>
      </c>
      <c r="K3" s="33" t="s">
        <v>2</v>
      </c>
      <c r="L3" s="33" t="s">
        <v>33</v>
      </c>
      <c r="M3" s="34" t="s">
        <v>2</v>
      </c>
      <c r="N3" s="33" t="s">
        <v>145</v>
      </c>
    </row>
    <row r="4" spans="1:14" s="5" customFormat="1" x14ac:dyDescent="0.25">
      <c r="A4" s="8" t="s">
        <v>11</v>
      </c>
      <c r="B4" s="8" t="s">
        <v>76</v>
      </c>
      <c r="C4" s="8" t="s">
        <v>147</v>
      </c>
      <c r="D4" s="8" t="s">
        <v>4</v>
      </c>
      <c r="E4" s="10">
        <v>17080537</v>
      </c>
      <c r="F4" s="10">
        <v>17009220</v>
      </c>
      <c r="G4" s="11">
        <f t="shared" ref="G4:G24" si="0">(F4/E4)*100</f>
        <v>99.582466288969712</v>
      </c>
      <c r="H4" s="12">
        <v>12772718</v>
      </c>
      <c r="I4" s="13">
        <f t="shared" ref="I4:I24" si="1">(H4/F4)*100</f>
        <v>75.092908434366763</v>
      </c>
      <c r="J4" s="12">
        <v>12772392</v>
      </c>
      <c r="K4" s="13">
        <f t="shared" ref="K4:K24" si="2">(J4/H4)*100</f>
        <v>99.997447684979818</v>
      </c>
      <c r="L4" s="12">
        <v>326</v>
      </c>
      <c r="M4" s="13">
        <f t="shared" ref="M4:M24" si="3">(L4/H4)*100</f>
        <v>2.5523150201859929E-3</v>
      </c>
      <c r="N4" s="14">
        <v>1.13727807686543</v>
      </c>
    </row>
    <row r="5" spans="1:14" x14ac:dyDescent="0.25">
      <c r="A5" s="15" t="s">
        <v>12</v>
      </c>
      <c r="B5" s="8" t="s">
        <v>76</v>
      </c>
      <c r="C5" s="8" t="s">
        <v>147</v>
      </c>
      <c r="D5" s="8" t="s">
        <v>4</v>
      </c>
      <c r="E5" s="12">
        <v>16216795</v>
      </c>
      <c r="F5" s="12">
        <v>16148209</v>
      </c>
      <c r="G5" s="16">
        <f t="shared" si="0"/>
        <v>99.577068095144568</v>
      </c>
      <c r="H5" s="12">
        <v>10364291</v>
      </c>
      <c r="I5" s="13">
        <f t="shared" si="1"/>
        <v>64.18229414791449</v>
      </c>
      <c r="J5" s="12">
        <v>10363290</v>
      </c>
      <c r="K5" s="13">
        <f t="shared" si="2"/>
        <v>99.990341838144076</v>
      </c>
      <c r="L5" s="12">
        <v>1001</v>
      </c>
      <c r="M5" s="13">
        <f t="shared" si="3"/>
        <v>9.6581618559339957E-3</v>
      </c>
      <c r="N5" s="14">
        <v>0.89814515682678697</v>
      </c>
    </row>
    <row r="6" spans="1:14" x14ac:dyDescent="0.25">
      <c r="A6" s="15" t="s">
        <v>13</v>
      </c>
      <c r="B6" s="8" t="s">
        <v>76</v>
      </c>
      <c r="C6" s="8" t="s">
        <v>147</v>
      </c>
      <c r="D6" s="8" t="s">
        <v>4</v>
      </c>
      <c r="E6" s="12">
        <v>13730189</v>
      </c>
      <c r="F6" s="12">
        <v>13687700</v>
      </c>
      <c r="G6" s="16">
        <f t="shared" si="0"/>
        <v>99.690543225588527</v>
      </c>
      <c r="H6" s="12">
        <v>9334921</v>
      </c>
      <c r="I6" s="13">
        <f t="shared" si="1"/>
        <v>68.199339553029361</v>
      </c>
      <c r="J6" s="12">
        <v>9333758</v>
      </c>
      <c r="K6" s="13">
        <f t="shared" si="2"/>
        <v>99.987541405010276</v>
      </c>
      <c r="L6" s="12">
        <v>1163</v>
      </c>
      <c r="M6" s="13">
        <f t="shared" si="3"/>
        <v>1.2458594989716571E-2</v>
      </c>
      <c r="N6" s="14">
        <v>0.82651268719369697</v>
      </c>
    </row>
    <row r="7" spans="1:14" x14ac:dyDescent="0.25">
      <c r="A7" s="15" t="s">
        <v>14</v>
      </c>
      <c r="B7" s="8" t="s">
        <v>76</v>
      </c>
      <c r="C7" s="8" t="s">
        <v>147</v>
      </c>
      <c r="D7" s="15" t="s">
        <v>5</v>
      </c>
      <c r="E7" s="12">
        <v>17087314</v>
      </c>
      <c r="F7" s="12">
        <v>16987960</v>
      </c>
      <c r="G7" s="16">
        <f t="shared" si="0"/>
        <v>99.418551095859769</v>
      </c>
      <c r="H7" s="12">
        <v>11954551</v>
      </c>
      <c r="I7" s="13">
        <f t="shared" si="1"/>
        <v>70.370727268018058</v>
      </c>
      <c r="J7" s="12">
        <v>11954067</v>
      </c>
      <c r="K7" s="13">
        <f t="shared" si="2"/>
        <v>99.995951332676569</v>
      </c>
      <c r="L7" s="12">
        <v>484</v>
      </c>
      <c r="M7" s="13">
        <f t="shared" si="3"/>
        <v>4.0486673234318878E-3</v>
      </c>
      <c r="N7" s="14">
        <v>1.0826138910795899</v>
      </c>
    </row>
    <row r="8" spans="1:14" s="6" customFormat="1" x14ac:dyDescent="0.25">
      <c r="A8" s="15" t="s">
        <v>15</v>
      </c>
      <c r="B8" s="8" t="s">
        <v>76</v>
      </c>
      <c r="C8" s="8" t="s">
        <v>147</v>
      </c>
      <c r="D8" s="15" t="s">
        <v>5</v>
      </c>
      <c r="E8" s="12">
        <v>10538019</v>
      </c>
      <c r="F8" s="12">
        <v>10497664</v>
      </c>
      <c r="G8" s="16">
        <f t="shared" si="0"/>
        <v>99.617053262097926</v>
      </c>
      <c r="H8" s="12">
        <v>7280564</v>
      </c>
      <c r="I8" s="13">
        <f t="shared" si="1"/>
        <v>69.35413440552108</v>
      </c>
      <c r="J8" s="12">
        <v>7280035</v>
      </c>
      <c r="K8" s="13">
        <f t="shared" si="2"/>
        <v>99.992734079392747</v>
      </c>
      <c r="L8" s="12">
        <v>529</v>
      </c>
      <c r="M8" s="13">
        <f t="shared" si="3"/>
        <v>7.2659206072496589E-3</v>
      </c>
      <c r="N8" s="14">
        <v>0.61489246819508103</v>
      </c>
    </row>
    <row r="9" spans="1:14" x14ac:dyDescent="0.25">
      <c r="A9" s="15" t="s">
        <v>16</v>
      </c>
      <c r="B9" s="8" t="s">
        <v>76</v>
      </c>
      <c r="C9" s="8" t="s">
        <v>147</v>
      </c>
      <c r="D9" s="15" t="s">
        <v>5</v>
      </c>
      <c r="E9" s="12">
        <v>18730136</v>
      </c>
      <c r="F9" s="12">
        <v>18624001</v>
      </c>
      <c r="G9" s="16">
        <f t="shared" si="0"/>
        <v>99.433346346230479</v>
      </c>
      <c r="H9" s="12">
        <v>14360789</v>
      </c>
      <c r="I9" s="13">
        <f t="shared" si="1"/>
        <v>77.109043325330575</v>
      </c>
      <c r="J9" s="12">
        <v>14360701</v>
      </c>
      <c r="K9" s="13">
        <f t="shared" si="2"/>
        <v>99.999387220298274</v>
      </c>
      <c r="L9" s="12">
        <v>88</v>
      </c>
      <c r="M9" s="13">
        <f t="shared" si="3"/>
        <v>6.1277970172808746E-4</v>
      </c>
      <c r="N9" s="14">
        <v>1.19936302954997</v>
      </c>
    </row>
    <row r="10" spans="1:14" x14ac:dyDescent="0.25">
      <c r="A10" s="15" t="s">
        <v>17</v>
      </c>
      <c r="B10" s="8" t="s">
        <v>76</v>
      </c>
      <c r="C10" s="8" t="s">
        <v>147</v>
      </c>
      <c r="D10" s="15" t="s">
        <v>6</v>
      </c>
      <c r="E10" s="12">
        <v>18690562</v>
      </c>
      <c r="F10" s="12">
        <v>18618896</v>
      </c>
      <c r="G10" s="16">
        <f t="shared" si="0"/>
        <v>99.616565836811105</v>
      </c>
      <c r="H10" s="12">
        <v>13610256</v>
      </c>
      <c r="I10" s="13">
        <f t="shared" si="1"/>
        <v>73.09915689952831</v>
      </c>
      <c r="J10" s="12">
        <v>13597578</v>
      </c>
      <c r="K10" s="13">
        <f t="shared" si="2"/>
        <v>99.90684965808137</v>
      </c>
      <c r="L10" s="12">
        <v>12678</v>
      </c>
      <c r="M10" s="13">
        <f t="shared" si="3"/>
        <v>9.315034191862373E-2</v>
      </c>
      <c r="N10" s="14">
        <v>1.31091352527637</v>
      </c>
    </row>
    <row r="11" spans="1:14" x14ac:dyDescent="0.25">
      <c r="A11" s="15" t="s">
        <v>18</v>
      </c>
      <c r="B11" s="8" t="s">
        <v>76</v>
      </c>
      <c r="C11" s="8" t="s">
        <v>147</v>
      </c>
      <c r="D11" s="15" t="s">
        <v>6</v>
      </c>
      <c r="E11" s="12">
        <v>11697985</v>
      </c>
      <c r="F11" s="12">
        <v>11650214</v>
      </c>
      <c r="G11" s="16">
        <f t="shared" si="0"/>
        <v>99.591630524402277</v>
      </c>
      <c r="H11" s="12">
        <v>8719563</v>
      </c>
      <c r="I11" s="13">
        <f t="shared" si="1"/>
        <v>74.844659505825391</v>
      </c>
      <c r="J11" s="12">
        <v>8708492</v>
      </c>
      <c r="K11" s="13">
        <f t="shared" si="2"/>
        <v>99.873032627896606</v>
      </c>
      <c r="L11" s="12">
        <v>11071</v>
      </c>
      <c r="M11" s="13">
        <f t="shared" si="3"/>
        <v>0.12696737210339554</v>
      </c>
      <c r="N11" s="14">
        <v>0.83332368813102797</v>
      </c>
    </row>
    <row r="12" spans="1:14" x14ac:dyDescent="0.25">
      <c r="A12" s="15" t="s">
        <v>19</v>
      </c>
      <c r="B12" s="8" t="s">
        <v>76</v>
      </c>
      <c r="C12" s="8" t="s">
        <v>147</v>
      </c>
      <c r="D12" s="15" t="s">
        <v>6</v>
      </c>
      <c r="E12" s="12">
        <v>19221723</v>
      </c>
      <c r="F12" s="12">
        <v>19144491</v>
      </c>
      <c r="G12" s="16">
        <f t="shared" si="0"/>
        <v>99.598204593833756</v>
      </c>
      <c r="H12" s="12">
        <v>14257921</v>
      </c>
      <c r="I12" s="13">
        <f t="shared" si="1"/>
        <v>74.475320341501899</v>
      </c>
      <c r="J12" s="12">
        <v>14247354</v>
      </c>
      <c r="K12" s="13">
        <f t="shared" si="2"/>
        <v>99.925886810566567</v>
      </c>
      <c r="L12" s="12">
        <v>10567</v>
      </c>
      <c r="M12" s="13">
        <f t="shared" si="3"/>
        <v>7.4113189433438434E-2</v>
      </c>
      <c r="N12" s="14">
        <v>1.3334100491045699</v>
      </c>
    </row>
    <row r="13" spans="1:14" s="6" customFormat="1" x14ac:dyDescent="0.25">
      <c r="A13" s="15" t="s">
        <v>20</v>
      </c>
      <c r="B13" s="8" t="s">
        <v>76</v>
      </c>
      <c r="C13" s="8" t="s">
        <v>147</v>
      </c>
      <c r="D13" s="15" t="s">
        <v>7</v>
      </c>
      <c r="E13" s="12">
        <v>13072024</v>
      </c>
      <c r="F13" s="12">
        <v>13015495</v>
      </c>
      <c r="G13" s="16">
        <f t="shared" si="0"/>
        <v>99.567557403505376</v>
      </c>
      <c r="H13" s="12">
        <v>5081751</v>
      </c>
      <c r="I13" s="13">
        <f t="shared" si="1"/>
        <v>39.043855035863025</v>
      </c>
      <c r="J13" s="12">
        <v>4650292</v>
      </c>
      <c r="K13" s="13">
        <f t="shared" si="2"/>
        <v>91.509639098806701</v>
      </c>
      <c r="L13" s="12">
        <v>431459</v>
      </c>
      <c r="M13" s="13">
        <f t="shared" si="3"/>
        <v>8.4903609011933092</v>
      </c>
      <c r="N13" s="14">
        <v>0.37171143045070199</v>
      </c>
    </row>
    <row r="14" spans="1:14" s="6" customFormat="1" x14ac:dyDescent="0.25">
      <c r="A14" s="15" t="s">
        <v>21</v>
      </c>
      <c r="B14" s="8" t="s">
        <v>76</v>
      </c>
      <c r="C14" s="8" t="s">
        <v>147</v>
      </c>
      <c r="D14" s="15" t="s">
        <v>7</v>
      </c>
      <c r="E14" s="12">
        <v>10632384</v>
      </c>
      <c r="F14" s="12">
        <v>10598083</v>
      </c>
      <c r="G14" s="16">
        <f t="shared" si="0"/>
        <v>99.677391260511286</v>
      </c>
      <c r="H14" s="12">
        <v>7296731</v>
      </c>
      <c r="I14" s="13">
        <f t="shared" si="1"/>
        <v>68.849536279344107</v>
      </c>
      <c r="J14" s="12">
        <v>7020264</v>
      </c>
      <c r="K14" s="13">
        <f t="shared" si="2"/>
        <v>96.211084114242396</v>
      </c>
      <c r="L14" s="12">
        <v>276467</v>
      </c>
      <c r="M14" s="13">
        <f t="shared" si="3"/>
        <v>3.7889158857576084</v>
      </c>
      <c r="N14" s="14">
        <v>0.63888283884469199</v>
      </c>
    </row>
    <row r="15" spans="1:14" x14ac:dyDescent="0.25">
      <c r="A15" s="15" t="s">
        <v>22</v>
      </c>
      <c r="B15" s="8" t="s">
        <v>76</v>
      </c>
      <c r="C15" s="8" t="s">
        <v>147</v>
      </c>
      <c r="D15" s="15" t="s">
        <v>7</v>
      </c>
      <c r="E15" s="12">
        <v>14726748</v>
      </c>
      <c r="F15" s="12">
        <v>14679472</v>
      </c>
      <c r="G15" s="16">
        <f t="shared" si="0"/>
        <v>99.678978685586245</v>
      </c>
      <c r="H15" s="12">
        <v>10049367</v>
      </c>
      <c r="I15" s="13">
        <f t="shared" si="1"/>
        <v>68.458640746751655</v>
      </c>
      <c r="J15" s="12">
        <v>10042177</v>
      </c>
      <c r="K15" s="13">
        <f t="shared" si="2"/>
        <v>99.928453205062567</v>
      </c>
      <c r="L15" s="12">
        <v>7190</v>
      </c>
      <c r="M15" s="13">
        <f t="shared" si="3"/>
        <v>7.1546794937432379E-2</v>
      </c>
      <c r="N15" s="14">
        <v>0.97475684747036995</v>
      </c>
    </row>
    <row r="16" spans="1:14" x14ac:dyDescent="0.25">
      <c r="A16" s="15" t="s">
        <v>23</v>
      </c>
      <c r="B16" s="8" t="s">
        <v>76</v>
      </c>
      <c r="C16" s="8" t="s">
        <v>147</v>
      </c>
      <c r="D16" s="15" t="s">
        <v>8</v>
      </c>
      <c r="E16" s="12">
        <v>16906801</v>
      </c>
      <c r="F16" s="12">
        <v>16842631</v>
      </c>
      <c r="G16" s="16">
        <f t="shared" si="0"/>
        <v>99.620448599353594</v>
      </c>
      <c r="H16" s="12">
        <v>9125477</v>
      </c>
      <c r="I16" s="13">
        <f t="shared" si="1"/>
        <v>54.180828399078507</v>
      </c>
      <c r="J16" s="12">
        <v>9078056</v>
      </c>
      <c r="K16" s="13">
        <f t="shared" si="2"/>
        <v>99.480344972651835</v>
      </c>
      <c r="L16" s="12">
        <v>47421</v>
      </c>
      <c r="M16" s="13">
        <f t="shared" si="3"/>
        <v>0.51965502734815949</v>
      </c>
      <c r="N16" s="14">
        <v>0.86373152064637204</v>
      </c>
    </row>
    <row r="17" spans="1:14" x14ac:dyDescent="0.25">
      <c r="A17" s="15" t="s">
        <v>24</v>
      </c>
      <c r="B17" s="8" t="s">
        <v>76</v>
      </c>
      <c r="C17" s="8" t="s">
        <v>147</v>
      </c>
      <c r="D17" s="15" t="s">
        <v>8</v>
      </c>
      <c r="E17" s="12">
        <v>16923299</v>
      </c>
      <c r="F17" s="12">
        <v>16861584</v>
      </c>
      <c r="G17" s="16">
        <f t="shared" si="0"/>
        <v>99.635325240072873</v>
      </c>
      <c r="H17" s="12">
        <v>12307751</v>
      </c>
      <c r="I17" s="13">
        <f t="shared" si="1"/>
        <v>72.992851679889625</v>
      </c>
      <c r="J17" s="12">
        <v>11186104</v>
      </c>
      <c r="K17" s="13">
        <f t="shared" si="2"/>
        <v>90.88666158423257</v>
      </c>
      <c r="L17" s="12">
        <v>1121647</v>
      </c>
      <c r="M17" s="13">
        <f t="shared" si="3"/>
        <v>9.11333841576743</v>
      </c>
      <c r="N17" s="14">
        <v>1.0908534393415901</v>
      </c>
    </row>
    <row r="18" spans="1:14" x14ac:dyDescent="0.25">
      <c r="A18" s="15" t="s">
        <v>25</v>
      </c>
      <c r="B18" s="8" t="s">
        <v>76</v>
      </c>
      <c r="C18" s="8" t="s">
        <v>147</v>
      </c>
      <c r="D18" s="15" t="s">
        <v>8</v>
      </c>
      <c r="E18" s="12">
        <v>15194611</v>
      </c>
      <c r="F18" s="12">
        <v>15127370</v>
      </c>
      <c r="G18" s="16">
        <f t="shared" si="0"/>
        <v>99.557468104974845</v>
      </c>
      <c r="H18" s="12">
        <v>9002838</v>
      </c>
      <c r="I18" s="13">
        <f t="shared" si="1"/>
        <v>59.513570435574728</v>
      </c>
      <c r="J18" s="12">
        <v>6957801</v>
      </c>
      <c r="K18" s="13">
        <f t="shared" si="2"/>
        <v>77.28452961166245</v>
      </c>
      <c r="L18" s="12">
        <v>2045037</v>
      </c>
      <c r="M18" s="13">
        <f t="shared" si="3"/>
        <v>22.715470388337543</v>
      </c>
      <c r="N18" s="14">
        <v>0.59674990298104802</v>
      </c>
    </row>
    <row r="19" spans="1:14" x14ac:dyDescent="0.25">
      <c r="A19" s="15" t="s">
        <v>26</v>
      </c>
      <c r="B19" s="8" t="s">
        <v>76</v>
      </c>
      <c r="C19" s="8" t="s">
        <v>147</v>
      </c>
      <c r="D19" s="15" t="s">
        <v>9</v>
      </c>
      <c r="E19" s="12">
        <v>15101261</v>
      </c>
      <c r="F19" s="12">
        <v>15054369</v>
      </c>
      <c r="G19" s="16">
        <f t="shared" si="0"/>
        <v>99.689482884906099</v>
      </c>
      <c r="H19" s="12">
        <v>7812303</v>
      </c>
      <c r="I19" s="13">
        <f t="shared" si="1"/>
        <v>51.893925278435781</v>
      </c>
      <c r="J19" s="12">
        <v>7782602</v>
      </c>
      <c r="K19" s="13">
        <f t="shared" si="2"/>
        <v>99.619817613320933</v>
      </c>
      <c r="L19" s="12">
        <v>29701</v>
      </c>
      <c r="M19" s="13">
        <f t="shared" si="3"/>
        <v>0.38018238667906251</v>
      </c>
      <c r="N19" s="14">
        <v>0.680231289194004</v>
      </c>
    </row>
    <row r="20" spans="1:14" x14ac:dyDescent="0.25">
      <c r="A20" s="15" t="s">
        <v>27</v>
      </c>
      <c r="B20" s="8" t="s">
        <v>76</v>
      </c>
      <c r="C20" s="8" t="s">
        <v>147</v>
      </c>
      <c r="D20" s="15" t="s">
        <v>9</v>
      </c>
      <c r="E20" s="12">
        <v>11128915</v>
      </c>
      <c r="F20" s="12">
        <v>11091440</v>
      </c>
      <c r="G20" s="16">
        <f t="shared" si="0"/>
        <v>99.663264568019443</v>
      </c>
      <c r="H20" s="12">
        <v>8225617</v>
      </c>
      <c r="I20" s="13">
        <f t="shared" si="1"/>
        <v>74.161849137713403</v>
      </c>
      <c r="J20" s="12">
        <v>8193566</v>
      </c>
      <c r="K20" s="13">
        <f t="shared" si="2"/>
        <v>99.610351418015213</v>
      </c>
      <c r="L20" s="12">
        <v>32051</v>
      </c>
      <c r="M20" s="13">
        <f t="shared" si="3"/>
        <v>0.38964858198479219</v>
      </c>
      <c r="N20" s="14">
        <v>0.83269679515212203</v>
      </c>
    </row>
    <row r="21" spans="1:14" x14ac:dyDescent="0.25">
      <c r="A21" s="15" t="s">
        <v>28</v>
      </c>
      <c r="B21" s="8" t="s">
        <v>76</v>
      </c>
      <c r="C21" s="8" t="s">
        <v>147</v>
      </c>
      <c r="D21" s="15" t="s">
        <v>9</v>
      </c>
      <c r="E21" s="12">
        <v>15176567</v>
      </c>
      <c r="F21" s="12">
        <v>15127047</v>
      </c>
      <c r="G21" s="16">
        <f t="shared" si="0"/>
        <v>99.673707499199253</v>
      </c>
      <c r="H21" s="12">
        <v>10663058</v>
      </c>
      <c r="I21" s="13">
        <f t="shared" si="1"/>
        <v>70.490016987453004</v>
      </c>
      <c r="J21" s="12">
        <v>10660822</v>
      </c>
      <c r="K21" s="13">
        <f t="shared" si="2"/>
        <v>99.979030405724131</v>
      </c>
      <c r="L21" s="12">
        <v>2236</v>
      </c>
      <c r="M21" s="13">
        <f t="shared" si="3"/>
        <v>2.0969594275863455E-2</v>
      </c>
      <c r="N21" s="14">
        <v>1.0839268500365999</v>
      </c>
    </row>
    <row r="22" spans="1:14" x14ac:dyDescent="0.25">
      <c r="A22" s="15" t="s">
        <v>29</v>
      </c>
      <c r="B22" s="8" t="s">
        <v>76</v>
      </c>
      <c r="C22" s="8" t="s">
        <v>147</v>
      </c>
      <c r="D22" s="15" t="s">
        <v>10</v>
      </c>
      <c r="E22" s="12">
        <v>11202243</v>
      </c>
      <c r="F22" s="12">
        <v>11161820</v>
      </c>
      <c r="G22" s="16">
        <f t="shared" si="0"/>
        <v>99.639152623273759</v>
      </c>
      <c r="H22" s="12">
        <v>7961204</v>
      </c>
      <c r="I22" s="13">
        <f t="shared" si="1"/>
        <v>71.325321497748575</v>
      </c>
      <c r="J22" s="12">
        <v>7953716</v>
      </c>
      <c r="K22" s="13">
        <f t="shared" si="2"/>
        <v>99.905943874820949</v>
      </c>
      <c r="L22" s="12">
        <v>7488</v>
      </c>
      <c r="M22" s="13">
        <f t="shared" si="3"/>
        <v>9.405612517905583E-2</v>
      </c>
      <c r="N22" s="14">
        <v>0.71464674918414495</v>
      </c>
    </row>
    <row r="23" spans="1:14" x14ac:dyDescent="0.25">
      <c r="A23" s="15" t="s">
        <v>30</v>
      </c>
      <c r="B23" s="8" t="s">
        <v>76</v>
      </c>
      <c r="C23" s="8" t="s">
        <v>147</v>
      </c>
      <c r="D23" s="15" t="s">
        <v>10</v>
      </c>
      <c r="E23" s="12">
        <v>14714565</v>
      </c>
      <c r="F23" s="12">
        <v>14658901</v>
      </c>
      <c r="G23" s="16">
        <f t="shared" si="0"/>
        <v>99.621708151073435</v>
      </c>
      <c r="H23" s="12">
        <v>10015926</v>
      </c>
      <c r="I23" s="13">
        <f t="shared" si="1"/>
        <v>68.326581917703109</v>
      </c>
      <c r="J23" s="12">
        <v>9999694</v>
      </c>
      <c r="K23" s="13">
        <f t="shared" si="2"/>
        <v>99.837938099782292</v>
      </c>
      <c r="L23" s="12">
        <v>16232</v>
      </c>
      <c r="M23" s="13">
        <f t="shared" si="3"/>
        <v>0.16206190021771327</v>
      </c>
      <c r="N23" s="14">
        <v>0.93099860870033002</v>
      </c>
    </row>
    <row r="24" spans="1:14" x14ac:dyDescent="0.25">
      <c r="A24" s="8" t="s">
        <v>32</v>
      </c>
      <c r="B24" s="8" t="s">
        <v>76</v>
      </c>
      <c r="C24" s="8" t="s">
        <v>147</v>
      </c>
      <c r="D24" s="8" t="s">
        <v>10</v>
      </c>
      <c r="E24" s="10">
        <v>14398588</v>
      </c>
      <c r="F24" s="10">
        <v>14346160</v>
      </c>
      <c r="G24" s="11">
        <f t="shared" si="0"/>
        <v>99.635880962772177</v>
      </c>
      <c r="H24" s="10">
        <v>10461899</v>
      </c>
      <c r="I24" s="17">
        <f t="shared" si="1"/>
        <v>72.924733866065907</v>
      </c>
      <c r="J24" s="10">
        <v>10442351</v>
      </c>
      <c r="K24" s="17">
        <f t="shared" si="2"/>
        <v>99.813150557083375</v>
      </c>
      <c r="L24" s="10">
        <v>19548</v>
      </c>
      <c r="M24" s="17">
        <f t="shared" si="3"/>
        <v>0.18684944291662536</v>
      </c>
      <c r="N24" s="18">
        <v>0.84763541549474097</v>
      </c>
    </row>
    <row r="25" spans="1:14" x14ac:dyDescent="0.25">
      <c r="A25" s="8" t="s">
        <v>34</v>
      </c>
      <c r="B25" s="8" t="s">
        <v>76</v>
      </c>
      <c r="C25" s="8" t="s">
        <v>149</v>
      </c>
      <c r="D25" s="8" t="s">
        <v>4</v>
      </c>
      <c r="E25" s="10">
        <v>18677935</v>
      </c>
      <c r="F25" s="10">
        <v>18517851</v>
      </c>
      <c r="G25" s="11">
        <v>99.142924525650187</v>
      </c>
      <c r="H25" s="10">
        <v>12227748</v>
      </c>
      <c r="I25" s="17">
        <v>66.032219397380402</v>
      </c>
      <c r="J25" s="10">
        <v>12225347</v>
      </c>
      <c r="K25" s="17">
        <v>99.980364332009458</v>
      </c>
      <c r="L25" s="10">
        <v>2401</v>
      </c>
      <c r="M25" s="17">
        <v>1.9635667990540857E-2</v>
      </c>
      <c r="N25" s="18">
        <v>1.18124601477935</v>
      </c>
    </row>
    <row r="26" spans="1:14" x14ac:dyDescent="0.25">
      <c r="A26" s="8" t="s">
        <v>35</v>
      </c>
      <c r="B26" s="8" t="s">
        <v>76</v>
      </c>
      <c r="C26" s="8" t="s">
        <v>149</v>
      </c>
      <c r="D26" s="8" t="s">
        <v>4</v>
      </c>
      <c r="E26" s="10">
        <v>19225939</v>
      </c>
      <c r="F26" s="10">
        <v>19127415</v>
      </c>
      <c r="G26" s="11">
        <v>99.487546486025991</v>
      </c>
      <c r="H26" s="10">
        <v>12622284</v>
      </c>
      <c r="I26" s="17">
        <v>65.990537665439902</v>
      </c>
      <c r="J26" s="10">
        <v>12621489</v>
      </c>
      <c r="K26" s="17">
        <v>99.993701615333634</v>
      </c>
      <c r="L26" s="10">
        <v>795</v>
      </c>
      <c r="M26" s="17">
        <v>6.2983846663567386E-3</v>
      </c>
      <c r="N26" s="18">
        <v>1.14311478961812</v>
      </c>
    </row>
    <row r="27" spans="1:14" x14ac:dyDescent="0.25">
      <c r="A27" s="8" t="s">
        <v>36</v>
      </c>
      <c r="B27" s="8" t="s">
        <v>76</v>
      </c>
      <c r="C27" s="8" t="s">
        <v>149</v>
      </c>
      <c r="D27" s="8" t="s">
        <v>4</v>
      </c>
      <c r="E27" s="10">
        <v>15882657</v>
      </c>
      <c r="F27" s="10">
        <v>15811733</v>
      </c>
      <c r="G27" s="11">
        <v>99.553450030432572</v>
      </c>
      <c r="H27" s="10">
        <v>12317556</v>
      </c>
      <c r="I27" s="17">
        <v>77.901366029896906</v>
      </c>
      <c r="J27" s="10">
        <v>12317278</v>
      </c>
      <c r="K27" s="17">
        <v>99.997743058769132</v>
      </c>
      <c r="L27" s="10">
        <v>278</v>
      </c>
      <c r="M27" s="17">
        <v>2.2569412308740466E-3</v>
      </c>
      <c r="N27" s="18">
        <v>1.1186952618717101</v>
      </c>
    </row>
    <row r="28" spans="1:14" x14ac:dyDescent="0.25">
      <c r="A28" s="8" t="s">
        <v>37</v>
      </c>
      <c r="B28" s="8" t="s">
        <v>76</v>
      </c>
      <c r="C28" s="8" t="s">
        <v>149</v>
      </c>
      <c r="D28" s="15" t="s">
        <v>5</v>
      </c>
      <c r="E28" s="10">
        <v>17350190</v>
      </c>
      <c r="F28" s="10">
        <v>17272121</v>
      </c>
      <c r="G28" s="11">
        <v>99.550039509653786</v>
      </c>
      <c r="H28" s="10">
        <v>11021867</v>
      </c>
      <c r="I28" s="17">
        <v>63.813048785380786</v>
      </c>
      <c r="J28" s="10">
        <v>11021395</v>
      </c>
      <c r="K28" s="17">
        <v>99.995717603923183</v>
      </c>
      <c r="L28" s="10">
        <v>472</v>
      </c>
      <c r="M28" s="17">
        <v>4.2823960768171134E-3</v>
      </c>
      <c r="N28" s="18">
        <v>0.850973312709703</v>
      </c>
    </row>
    <row r="29" spans="1:14" x14ac:dyDescent="0.25">
      <c r="A29" s="8" t="s">
        <v>38</v>
      </c>
      <c r="B29" s="8" t="s">
        <v>76</v>
      </c>
      <c r="C29" s="8" t="s">
        <v>149</v>
      </c>
      <c r="D29" s="15" t="s">
        <v>5</v>
      </c>
      <c r="E29" s="10">
        <v>17333960</v>
      </c>
      <c r="F29" s="10">
        <v>17162631</v>
      </c>
      <c r="G29" s="11">
        <v>99.011599196029067</v>
      </c>
      <c r="H29" s="10">
        <v>12390348</v>
      </c>
      <c r="I29" s="17">
        <v>72.19375630694384</v>
      </c>
      <c r="J29" s="10">
        <v>12389831</v>
      </c>
      <c r="K29" s="17">
        <v>99.995827397261166</v>
      </c>
      <c r="L29" s="10">
        <v>517</v>
      </c>
      <c r="M29" s="17">
        <v>4.1726027388415566E-3</v>
      </c>
      <c r="N29" s="18">
        <v>0.95012319739917805</v>
      </c>
    </row>
    <row r="30" spans="1:14" x14ac:dyDescent="0.25">
      <c r="A30" s="8" t="s">
        <v>39</v>
      </c>
      <c r="B30" s="8" t="s">
        <v>76</v>
      </c>
      <c r="C30" s="8" t="s">
        <v>149</v>
      </c>
      <c r="D30" s="15" t="s">
        <v>5</v>
      </c>
      <c r="E30" s="10">
        <v>19103095</v>
      </c>
      <c r="F30" s="10">
        <v>19038706</v>
      </c>
      <c r="G30" s="11">
        <v>99.662939434683224</v>
      </c>
      <c r="H30" s="10">
        <v>13728669</v>
      </c>
      <c r="I30" s="17">
        <v>72.109254694095284</v>
      </c>
      <c r="J30" s="10">
        <v>13728044</v>
      </c>
      <c r="K30" s="17">
        <v>99.995447482927887</v>
      </c>
      <c r="L30" s="10">
        <v>625</v>
      </c>
      <c r="M30" s="17">
        <v>4.5525170721211214E-3</v>
      </c>
      <c r="N30" s="18">
        <v>1.26109014585049</v>
      </c>
    </row>
    <row r="31" spans="1:14" x14ac:dyDescent="0.25">
      <c r="A31" s="8" t="s">
        <v>40</v>
      </c>
      <c r="B31" s="8" t="s">
        <v>76</v>
      </c>
      <c r="C31" s="8" t="s">
        <v>149</v>
      </c>
      <c r="D31" s="15" t="s">
        <v>6</v>
      </c>
      <c r="E31" s="10">
        <v>11423796</v>
      </c>
      <c r="F31" s="10">
        <v>11373288</v>
      </c>
      <c r="G31" s="11">
        <v>99.557870256086503</v>
      </c>
      <c r="H31" s="10">
        <v>8597648</v>
      </c>
      <c r="I31" s="17">
        <v>75.595096158648232</v>
      </c>
      <c r="J31" s="10">
        <v>8597538</v>
      </c>
      <c r="K31" s="17">
        <v>99.99872058032615</v>
      </c>
      <c r="L31" s="10">
        <v>110</v>
      </c>
      <c r="M31" s="17">
        <v>1.2794196738456843E-3</v>
      </c>
      <c r="N31" s="18">
        <v>0.76847092535428496</v>
      </c>
    </row>
    <row r="32" spans="1:14" x14ac:dyDescent="0.25">
      <c r="A32" s="8" t="s">
        <v>41</v>
      </c>
      <c r="B32" s="8" t="s">
        <v>76</v>
      </c>
      <c r="C32" s="8" t="s">
        <v>149</v>
      </c>
      <c r="D32" s="15" t="s">
        <v>6</v>
      </c>
      <c r="E32" s="10">
        <v>16625731</v>
      </c>
      <c r="F32" s="10">
        <v>16550647</v>
      </c>
      <c r="G32" s="11">
        <v>99.548386774692801</v>
      </c>
      <c r="H32" s="10">
        <v>12012123</v>
      </c>
      <c r="I32" s="17">
        <v>72.577966287360255</v>
      </c>
      <c r="J32" s="10">
        <v>12011854</v>
      </c>
      <c r="K32" s="17">
        <v>99.997760595691531</v>
      </c>
      <c r="L32" s="10">
        <v>269</v>
      </c>
      <c r="M32" s="17">
        <v>2.2394043084640407E-3</v>
      </c>
      <c r="N32" s="18">
        <v>1.0038301313267901</v>
      </c>
    </row>
    <row r="33" spans="1:14" x14ac:dyDescent="0.25">
      <c r="A33" s="8" t="s">
        <v>42</v>
      </c>
      <c r="B33" s="8" t="s">
        <v>76</v>
      </c>
      <c r="C33" s="8" t="s">
        <v>149</v>
      </c>
      <c r="D33" s="15" t="s">
        <v>6</v>
      </c>
      <c r="E33" s="10">
        <v>20335994</v>
      </c>
      <c r="F33" s="10">
        <v>20245211</v>
      </c>
      <c r="G33" s="11">
        <v>99.553584644055263</v>
      </c>
      <c r="H33" s="10">
        <v>15322670</v>
      </c>
      <c r="I33" s="17">
        <v>75.685405304000042</v>
      </c>
      <c r="J33" s="10">
        <v>15322432</v>
      </c>
      <c r="K33" s="17">
        <v>99.998446745900026</v>
      </c>
      <c r="L33" s="10">
        <v>238</v>
      </c>
      <c r="M33" s="17">
        <v>1.5532540999708274E-3</v>
      </c>
      <c r="N33" s="18">
        <v>1.3501504372125801</v>
      </c>
    </row>
    <row r="34" spans="1:14" x14ac:dyDescent="0.25">
      <c r="A34" s="8" t="s">
        <v>43</v>
      </c>
      <c r="B34" s="8" t="s">
        <v>76</v>
      </c>
      <c r="C34" s="8" t="s">
        <v>149</v>
      </c>
      <c r="D34" s="15" t="s">
        <v>7</v>
      </c>
      <c r="E34" s="10">
        <v>19517477</v>
      </c>
      <c r="F34" s="10">
        <v>19443301</v>
      </c>
      <c r="G34" s="11">
        <v>99.619950877872171</v>
      </c>
      <c r="H34" s="10">
        <v>12960000</v>
      </c>
      <c r="I34" s="17">
        <v>66.65534828679553</v>
      </c>
      <c r="J34" s="10">
        <v>12959518</v>
      </c>
      <c r="K34" s="17">
        <v>99.99628086419753</v>
      </c>
      <c r="L34" s="10">
        <v>482</v>
      </c>
      <c r="M34" s="17">
        <v>3.719135802469136E-3</v>
      </c>
      <c r="N34" s="18">
        <v>1.22285240738062</v>
      </c>
    </row>
    <row r="35" spans="1:14" x14ac:dyDescent="0.25">
      <c r="A35" s="8" t="s">
        <v>44</v>
      </c>
      <c r="B35" s="8" t="s">
        <v>76</v>
      </c>
      <c r="C35" s="8" t="s">
        <v>149</v>
      </c>
      <c r="D35" s="15" t="s">
        <v>7</v>
      </c>
      <c r="E35" s="10">
        <v>14319080</v>
      </c>
      <c r="F35" s="10">
        <v>14247780</v>
      </c>
      <c r="G35" s="11">
        <v>99.50206298169995</v>
      </c>
      <c r="H35" s="10">
        <v>9083220</v>
      </c>
      <c r="I35" s="17">
        <v>63.751826600354576</v>
      </c>
      <c r="J35" s="10">
        <v>9082059</v>
      </c>
      <c r="K35" s="17">
        <v>99.987218189144372</v>
      </c>
      <c r="L35" s="10">
        <v>1161</v>
      </c>
      <c r="M35" s="17">
        <v>1.2781810855621686E-2</v>
      </c>
      <c r="N35" s="18">
        <v>0.80257379094674697</v>
      </c>
    </row>
    <row r="36" spans="1:14" x14ac:dyDescent="0.25">
      <c r="A36" s="8" t="s">
        <v>45</v>
      </c>
      <c r="B36" s="8" t="s">
        <v>76</v>
      </c>
      <c r="C36" s="8" t="s">
        <v>149</v>
      </c>
      <c r="D36" s="15" t="s">
        <v>7</v>
      </c>
      <c r="E36" s="10">
        <v>18373990</v>
      </c>
      <c r="F36" s="10">
        <v>18295207</v>
      </c>
      <c r="G36" s="11">
        <v>99.571225411573636</v>
      </c>
      <c r="H36" s="10">
        <v>13587466</v>
      </c>
      <c r="I36" s="17">
        <v>74.267899783806769</v>
      </c>
      <c r="J36" s="10">
        <v>13587360</v>
      </c>
      <c r="K36" s="17">
        <v>99.999219869253025</v>
      </c>
      <c r="L36" s="10">
        <v>106</v>
      </c>
      <c r="M36" s="17">
        <v>7.8013074696930236E-4</v>
      </c>
      <c r="N36" s="18">
        <v>1.26112920680111</v>
      </c>
    </row>
    <row r="37" spans="1:14" x14ac:dyDescent="0.25">
      <c r="A37" s="8" t="s">
        <v>46</v>
      </c>
      <c r="B37" s="8" t="s">
        <v>76</v>
      </c>
      <c r="C37" s="8" t="s">
        <v>149</v>
      </c>
      <c r="D37" s="15" t="s">
        <v>8</v>
      </c>
      <c r="E37" s="10">
        <v>19337189</v>
      </c>
      <c r="F37" s="10">
        <v>19267124</v>
      </c>
      <c r="G37" s="11">
        <v>99.637667088013671</v>
      </c>
      <c r="H37" s="10">
        <v>14405615</v>
      </c>
      <c r="I37" s="17">
        <v>74.76785326133782</v>
      </c>
      <c r="J37" s="10">
        <v>14405380</v>
      </c>
      <c r="K37" s="17">
        <v>99.99836869165253</v>
      </c>
      <c r="L37" s="10">
        <v>235</v>
      </c>
      <c r="M37" s="17">
        <v>1.6313083474742314E-3</v>
      </c>
      <c r="N37" s="18">
        <v>1.3894616011344201</v>
      </c>
    </row>
    <row r="38" spans="1:14" x14ac:dyDescent="0.25">
      <c r="A38" s="8" t="s">
        <v>47</v>
      </c>
      <c r="B38" s="8" t="s">
        <v>76</v>
      </c>
      <c r="C38" s="8" t="s">
        <v>149</v>
      </c>
      <c r="D38" s="15" t="s">
        <v>8</v>
      </c>
      <c r="E38" s="10">
        <v>18215247</v>
      </c>
      <c r="F38" s="10">
        <v>18146262</v>
      </c>
      <c r="G38" s="11">
        <v>99.621278811097099</v>
      </c>
      <c r="H38" s="10">
        <v>13711323</v>
      </c>
      <c r="I38" s="17">
        <v>75.560040960501951</v>
      </c>
      <c r="J38" s="10">
        <v>13711088</v>
      </c>
      <c r="K38" s="17">
        <v>99.998286088074792</v>
      </c>
      <c r="L38" s="10">
        <v>235</v>
      </c>
      <c r="M38" s="17">
        <v>1.7139119252022579E-3</v>
      </c>
      <c r="N38" s="18">
        <v>1.33210552865711</v>
      </c>
    </row>
    <row r="39" spans="1:14" x14ac:dyDescent="0.25">
      <c r="A39" s="8" t="s">
        <v>48</v>
      </c>
      <c r="B39" s="8" t="s">
        <v>76</v>
      </c>
      <c r="C39" s="8" t="s">
        <v>149</v>
      </c>
      <c r="D39" s="15" t="s">
        <v>8</v>
      </c>
      <c r="E39" s="10">
        <v>15705409</v>
      </c>
      <c r="F39" s="10">
        <v>15597173</v>
      </c>
      <c r="G39" s="11">
        <v>99.310836158421594</v>
      </c>
      <c r="H39" s="10">
        <v>11339763</v>
      </c>
      <c r="I39" s="17">
        <v>72.703963724708316</v>
      </c>
      <c r="J39" s="10">
        <v>11339282</v>
      </c>
      <c r="K39" s="17">
        <v>99.995758288775534</v>
      </c>
      <c r="L39" s="10">
        <v>481</v>
      </c>
      <c r="M39" s="17">
        <v>4.241711224476208E-3</v>
      </c>
      <c r="N39" s="18">
        <v>1.0047834779829601</v>
      </c>
    </row>
    <row r="40" spans="1:14" x14ac:dyDescent="0.25">
      <c r="A40" s="8" t="s">
        <v>49</v>
      </c>
      <c r="B40" s="8" t="s">
        <v>76</v>
      </c>
      <c r="C40" s="8" t="s">
        <v>149</v>
      </c>
      <c r="D40" s="15" t="s">
        <v>9</v>
      </c>
      <c r="E40" s="10">
        <v>18102360</v>
      </c>
      <c r="F40" s="10">
        <v>18012965</v>
      </c>
      <c r="G40" s="11">
        <v>99.506169361342941</v>
      </c>
      <c r="H40" s="10">
        <v>13202730</v>
      </c>
      <c r="I40" s="17">
        <v>73.295706731234972</v>
      </c>
      <c r="J40" s="10">
        <v>13202720</v>
      </c>
      <c r="K40" s="17">
        <v>99.999924258089052</v>
      </c>
      <c r="L40" s="10">
        <v>10</v>
      </c>
      <c r="M40" s="17">
        <v>7.5741910953264975E-5</v>
      </c>
      <c r="N40" s="18">
        <v>1.21197245102786</v>
      </c>
    </row>
    <row r="41" spans="1:14" x14ac:dyDescent="0.25">
      <c r="A41" s="8" t="s">
        <v>50</v>
      </c>
      <c r="B41" s="8" t="s">
        <v>76</v>
      </c>
      <c r="C41" s="8" t="s">
        <v>149</v>
      </c>
      <c r="D41" s="15" t="s">
        <v>9</v>
      </c>
      <c r="E41" s="36">
        <v>17000000</v>
      </c>
      <c r="F41" s="10">
        <v>16925816</v>
      </c>
      <c r="G41" s="11">
        <v>99.563623529411757</v>
      </c>
      <c r="H41" s="10">
        <v>12339341</v>
      </c>
      <c r="I41" s="17">
        <v>72.902488128194236</v>
      </c>
      <c r="J41" s="10">
        <v>12339244</v>
      </c>
      <c r="K41" s="17">
        <v>99.999213896430945</v>
      </c>
      <c r="L41" s="10">
        <v>97</v>
      </c>
      <c r="M41" s="17">
        <v>7.8610356906418262E-4</v>
      </c>
      <c r="N41" s="18">
        <v>1.0632607857959699</v>
      </c>
    </row>
    <row r="42" spans="1:14" x14ac:dyDescent="0.25">
      <c r="A42" s="8" t="s">
        <v>51</v>
      </c>
      <c r="B42" s="8" t="s">
        <v>76</v>
      </c>
      <c r="C42" s="8" t="s">
        <v>149</v>
      </c>
      <c r="D42" s="15" t="s">
        <v>9</v>
      </c>
      <c r="E42" s="10">
        <v>18098962</v>
      </c>
      <c r="F42" s="10">
        <v>18026635</v>
      </c>
      <c r="G42" s="11">
        <v>99.600380397505674</v>
      </c>
      <c r="H42" s="10">
        <v>12788037</v>
      </c>
      <c r="I42" s="17">
        <v>70.939678980575124</v>
      </c>
      <c r="J42" s="10">
        <v>12787658</v>
      </c>
      <c r="K42" s="17">
        <v>99.997036292591275</v>
      </c>
      <c r="L42" s="10">
        <v>379</v>
      </c>
      <c r="M42" s="17">
        <v>2.9637074087289551E-3</v>
      </c>
      <c r="N42" s="18">
        <v>1.1406286606639</v>
      </c>
    </row>
    <row r="43" spans="1:14" x14ac:dyDescent="0.25">
      <c r="A43" s="8" t="s">
        <v>52</v>
      </c>
      <c r="B43" s="8" t="s">
        <v>76</v>
      </c>
      <c r="C43" s="8" t="s">
        <v>149</v>
      </c>
      <c r="D43" s="15" t="s">
        <v>10</v>
      </c>
      <c r="E43" s="10">
        <v>18834330</v>
      </c>
      <c r="F43" s="10">
        <v>18740545</v>
      </c>
      <c r="G43" s="11">
        <v>99.50205290020935</v>
      </c>
      <c r="H43" s="10">
        <v>13034689</v>
      </c>
      <c r="I43" s="17">
        <v>69.553414801970803</v>
      </c>
      <c r="J43" s="10">
        <v>13034485</v>
      </c>
      <c r="K43" s="17">
        <v>99.998434945398401</v>
      </c>
      <c r="L43" s="10">
        <v>204</v>
      </c>
      <c r="M43" s="17">
        <v>1.5650546016095972E-3</v>
      </c>
      <c r="N43" s="18">
        <v>1.0561006324716899</v>
      </c>
    </row>
    <row r="44" spans="1:14" x14ac:dyDescent="0.25">
      <c r="A44" s="8" t="s">
        <v>53</v>
      </c>
      <c r="B44" s="8" t="s">
        <v>76</v>
      </c>
      <c r="C44" s="8" t="s">
        <v>149</v>
      </c>
      <c r="D44" s="15" t="s">
        <v>10</v>
      </c>
      <c r="E44" s="10">
        <v>18141509</v>
      </c>
      <c r="F44" s="10">
        <v>18042199</v>
      </c>
      <c r="G44" s="11">
        <v>99.452581370160559</v>
      </c>
      <c r="H44" s="10">
        <v>12451469</v>
      </c>
      <c r="I44" s="17">
        <v>69.013034386772915</v>
      </c>
      <c r="J44" s="10">
        <v>12451422</v>
      </c>
      <c r="K44" s="17">
        <v>99.999622534497732</v>
      </c>
      <c r="L44" s="10">
        <v>47</v>
      </c>
      <c r="M44" s="17">
        <v>3.7746550226322689E-4</v>
      </c>
      <c r="N44" s="18">
        <v>1.0261133213723801</v>
      </c>
    </row>
    <row r="45" spans="1:14" x14ac:dyDescent="0.25">
      <c r="A45" s="8" t="s">
        <v>54</v>
      </c>
      <c r="B45" s="8" t="s">
        <v>76</v>
      </c>
      <c r="C45" s="8" t="s">
        <v>149</v>
      </c>
      <c r="D45" s="8" t="s">
        <v>10</v>
      </c>
      <c r="E45" s="10">
        <v>10097177</v>
      </c>
      <c r="F45" s="10">
        <v>10050211</v>
      </c>
      <c r="G45" s="11">
        <v>99.534860090102413</v>
      </c>
      <c r="H45" s="10">
        <v>7283784</v>
      </c>
      <c r="I45" s="17">
        <v>72.473941094371057</v>
      </c>
      <c r="J45" s="10">
        <v>7283708</v>
      </c>
      <c r="K45" s="17">
        <v>99.998956586301844</v>
      </c>
      <c r="L45" s="10">
        <v>76</v>
      </c>
      <c r="M45" s="17">
        <v>1.0434136981546953E-3</v>
      </c>
      <c r="N45" s="18">
        <v>0.49973782732521799</v>
      </c>
    </row>
    <row r="46" spans="1:14" x14ac:dyDescent="0.25">
      <c r="A46" s="8" t="s">
        <v>55</v>
      </c>
      <c r="B46" s="8" t="s">
        <v>76</v>
      </c>
      <c r="C46" s="8" t="s">
        <v>148</v>
      </c>
      <c r="D46" s="8" t="s">
        <v>4</v>
      </c>
      <c r="E46" s="10">
        <v>15210079</v>
      </c>
      <c r="F46" s="10">
        <v>15131770</v>
      </c>
      <c r="G46" s="11">
        <v>99.485150603096812</v>
      </c>
      <c r="H46" s="10">
        <v>9066157</v>
      </c>
      <c r="I46" s="17">
        <v>59.914715859413668</v>
      </c>
      <c r="J46" s="10">
        <v>9065517</v>
      </c>
      <c r="K46" s="17">
        <v>99.992940779648976</v>
      </c>
      <c r="L46" s="10">
        <v>640</v>
      </c>
      <c r="M46" s="17">
        <v>7.0592203510263492E-3</v>
      </c>
      <c r="N46" s="18">
        <v>0.82733917211612196</v>
      </c>
    </row>
    <row r="47" spans="1:14" x14ac:dyDescent="0.25">
      <c r="A47" s="8" t="s">
        <v>56</v>
      </c>
      <c r="B47" s="8" t="s">
        <v>76</v>
      </c>
      <c r="C47" s="8" t="s">
        <v>148</v>
      </c>
      <c r="D47" s="8" t="s">
        <v>4</v>
      </c>
      <c r="E47" s="10">
        <v>10082780</v>
      </c>
      <c r="F47" s="10">
        <v>10026554</v>
      </c>
      <c r="G47" s="11">
        <v>99.442356175578567</v>
      </c>
      <c r="H47" s="10">
        <v>7354151</v>
      </c>
      <c r="I47" s="17">
        <v>73.346745053185771</v>
      </c>
      <c r="J47" s="10">
        <v>7353979</v>
      </c>
      <c r="K47" s="17">
        <v>99.997661184819293</v>
      </c>
      <c r="L47" s="10">
        <v>172</v>
      </c>
      <c r="M47" s="17">
        <v>2.3388151807054273E-3</v>
      </c>
      <c r="N47" s="18">
        <v>0.68056659970521705</v>
      </c>
    </row>
    <row r="48" spans="1:14" x14ac:dyDescent="0.25">
      <c r="A48" s="8" t="s">
        <v>57</v>
      </c>
      <c r="B48" s="8" t="s">
        <v>76</v>
      </c>
      <c r="C48" s="8" t="s">
        <v>148</v>
      </c>
      <c r="D48" s="8" t="s">
        <v>4</v>
      </c>
      <c r="E48" s="10">
        <v>18291071</v>
      </c>
      <c r="F48" s="10">
        <v>18216398</v>
      </c>
      <c r="G48" s="11">
        <v>99.591751625697583</v>
      </c>
      <c r="H48" s="10">
        <v>11580709</v>
      </c>
      <c r="I48" s="17">
        <v>63.572990664784555</v>
      </c>
      <c r="J48" s="10">
        <v>11577254</v>
      </c>
      <c r="K48" s="17">
        <v>99.970165902623066</v>
      </c>
      <c r="L48" s="10">
        <v>3455</v>
      </c>
      <c r="M48" s="17">
        <v>2.9834097376939529E-2</v>
      </c>
      <c r="N48" s="18">
        <v>1.0380784640911001</v>
      </c>
    </row>
    <row r="49" spans="1:14" x14ac:dyDescent="0.25">
      <c r="A49" s="8" t="s">
        <v>58</v>
      </c>
      <c r="B49" s="8" t="s">
        <v>76</v>
      </c>
      <c r="C49" s="8" t="s">
        <v>148</v>
      </c>
      <c r="D49" s="15" t="s">
        <v>5</v>
      </c>
      <c r="E49" s="10">
        <v>14215226</v>
      </c>
      <c r="F49" s="10">
        <v>14158982</v>
      </c>
      <c r="G49" s="11">
        <v>99.604339741063569</v>
      </c>
      <c r="H49" s="10">
        <v>9568212</v>
      </c>
      <c r="I49" s="17">
        <v>67.576976932381157</v>
      </c>
      <c r="J49" s="10">
        <v>9567493</v>
      </c>
      <c r="K49" s="17">
        <v>99.992485534392429</v>
      </c>
      <c r="L49" s="10">
        <v>719</v>
      </c>
      <c r="M49" s="17">
        <v>7.5144656075764203E-3</v>
      </c>
      <c r="N49" s="18">
        <v>0.80853490653180504</v>
      </c>
    </row>
    <row r="50" spans="1:14" x14ac:dyDescent="0.25">
      <c r="A50" s="8" t="s">
        <v>59</v>
      </c>
      <c r="B50" s="8" t="s">
        <v>76</v>
      </c>
      <c r="C50" s="8" t="s">
        <v>148</v>
      </c>
      <c r="D50" s="15" t="s">
        <v>5</v>
      </c>
      <c r="E50" s="10">
        <v>12121909</v>
      </c>
      <c r="F50" s="10">
        <v>12069616</v>
      </c>
      <c r="G50" s="11">
        <v>99.568607551830326</v>
      </c>
      <c r="H50" s="10">
        <v>7725918</v>
      </c>
      <c r="I50" s="17">
        <v>64.011299116724174</v>
      </c>
      <c r="J50" s="10">
        <v>7725731</v>
      </c>
      <c r="K50" s="17">
        <v>99.9975795756569</v>
      </c>
      <c r="L50" s="10">
        <v>187</v>
      </c>
      <c r="M50" s="17">
        <v>2.4204243431007163E-3</v>
      </c>
      <c r="N50" s="18">
        <v>0.62805721494774203</v>
      </c>
    </row>
    <row r="51" spans="1:14" x14ac:dyDescent="0.25">
      <c r="A51" s="8" t="s">
        <v>60</v>
      </c>
      <c r="B51" s="8" t="s">
        <v>76</v>
      </c>
      <c r="C51" s="8" t="s">
        <v>148</v>
      </c>
      <c r="D51" s="15" t="s">
        <v>5</v>
      </c>
      <c r="E51" s="10">
        <v>20997321</v>
      </c>
      <c r="F51" s="10">
        <v>20897800</v>
      </c>
      <c r="G51" s="11">
        <v>99.526030011161907</v>
      </c>
      <c r="H51" s="10">
        <v>15101796</v>
      </c>
      <c r="I51" s="17">
        <v>72.265003971709945</v>
      </c>
      <c r="J51" s="10">
        <v>15101357</v>
      </c>
      <c r="K51" s="17">
        <v>99.99709306098427</v>
      </c>
      <c r="L51" s="10">
        <v>439</v>
      </c>
      <c r="M51" s="17">
        <v>2.9069390157303145E-3</v>
      </c>
      <c r="N51" s="18">
        <v>1.3426583613379399</v>
      </c>
    </row>
    <row r="52" spans="1:14" x14ac:dyDescent="0.25">
      <c r="A52" s="8" t="s">
        <v>61</v>
      </c>
      <c r="B52" s="8" t="s">
        <v>76</v>
      </c>
      <c r="C52" s="8" t="s">
        <v>148</v>
      </c>
      <c r="D52" s="15" t="s">
        <v>6</v>
      </c>
      <c r="E52" s="10">
        <v>16390804</v>
      </c>
      <c r="F52" s="10">
        <v>16278328</v>
      </c>
      <c r="G52" s="11">
        <v>99.313785949731326</v>
      </c>
      <c r="H52" s="10">
        <v>11513426</v>
      </c>
      <c r="I52" s="17">
        <v>70.728553939937811</v>
      </c>
      <c r="J52" s="10">
        <v>11513111</v>
      </c>
      <c r="K52" s="17">
        <v>99.997264063711356</v>
      </c>
      <c r="L52" s="10">
        <v>315</v>
      </c>
      <c r="M52" s="17">
        <v>2.7359362886424945E-3</v>
      </c>
      <c r="N52" s="18">
        <v>1.0783907099858101</v>
      </c>
    </row>
    <row r="53" spans="1:14" x14ac:dyDescent="0.25">
      <c r="A53" s="8" t="s">
        <v>62</v>
      </c>
      <c r="B53" s="8" t="s">
        <v>76</v>
      </c>
      <c r="C53" s="8" t="s">
        <v>148</v>
      </c>
      <c r="D53" s="15" t="s">
        <v>6</v>
      </c>
      <c r="E53" s="10">
        <v>16993900</v>
      </c>
      <c r="F53" s="10">
        <v>16940026</v>
      </c>
      <c r="G53" s="11">
        <v>99.682980363542214</v>
      </c>
      <c r="H53" s="10">
        <v>11744056</v>
      </c>
      <c r="I53" s="17">
        <v>69.327260772799278</v>
      </c>
      <c r="J53" s="10">
        <v>11743624</v>
      </c>
      <c r="K53" s="17">
        <v>99.996321543425879</v>
      </c>
      <c r="L53" s="10">
        <v>432</v>
      </c>
      <c r="M53" s="17">
        <v>3.6784565741171532E-3</v>
      </c>
      <c r="N53" s="18">
        <v>1.0396497697721501</v>
      </c>
    </row>
    <row r="54" spans="1:14" x14ac:dyDescent="0.25">
      <c r="A54" s="8" t="s">
        <v>63</v>
      </c>
      <c r="B54" s="8" t="s">
        <v>76</v>
      </c>
      <c r="C54" s="8" t="s">
        <v>148</v>
      </c>
      <c r="D54" s="15" t="s">
        <v>6</v>
      </c>
      <c r="E54" s="10">
        <v>13639231</v>
      </c>
      <c r="F54" s="10">
        <v>13577448</v>
      </c>
      <c r="G54" s="11">
        <v>99.547019916298794</v>
      </c>
      <c r="H54" s="10">
        <v>9725818</v>
      </c>
      <c r="I54" s="17">
        <v>71.632150607389548</v>
      </c>
      <c r="J54" s="10">
        <v>9725478</v>
      </c>
      <c r="K54" s="17">
        <v>99.996504150087944</v>
      </c>
      <c r="L54" s="10">
        <v>340</v>
      </c>
      <c r="M54" s="17">
        <v>3.4958499120588109E-3</v>
      </c>
      <c r="N54" s="18">
        <v>0.82849140997790605</v>
      </c>
    </row>
    <row r="55" spans="1:14" x14ac:dyDescent="0.25">
      <c r="A55" s="8" t="s">
        <v>64</v>
      </c>
      <c r="B55" s="8" t="s">
        <v>76</v>
      </c>
      <c r="C55" s="8" t="s">
        <v>148</v>
      </c>
      <c r="D55" s="15" t="s">
        <v>7</v>
      </c>
      <c r="E55" s="10">
        <v>14843864</v>
      </c>
      <c r="F55" s="10">
        <v>14781950</v>
      </c>
      <c r="G55" s="11">
        <v>99.582898361235323</v>
      </c>
      <c r="H55" s="10">
        <v>10791939</v>
      </c>
      <c r="I55" s="17">
        <v>73.007546365668944</v>
      </c>
      <c r="J55" s="10">
        <v>10791838</v>
      </c>
      <c r="K55" s="17">
        <v>99.999064116281616</v>
      </c>
      <c r="L55" s="10">
        <v>101</v>
      </c>
      <c r="M55" s="17">
        <v>9.3588371839388646E-4</v>
      </c>
      <c r="N55" s="18">
        <v>1.0507543114442801</v>
      </c>
    </row>
    <row r="56" spans="1:14" x14ac:dyDescent="0.25">
      <c r="A56" s="8" t="s">
        <v>65</v>
      </c>
      <c r="B56" s="8" t="s">
        <v>76</v>
      </c>
      <c r="C56" s="8" t="s">
        <v>148</v>
      </c>
      <c r="D56" s="15" t="s">
        <v>7</v>
      </c>
      <c r="E56" s="10">
        <v>18665670</v>
      </c>
      <c r="F56" s="10">
        <v>18604065</v>
      </c>
      <c r="G56" s="11">
        <v>99.669955592271791</v>
      </c>
      <c r="H56" s="10">
        <v>13576632</v>
      </c>
      <c r="I56" s="17">
        <v>72.976696222035343</v>
      </c>
      <c r="J56" s="10">
        <v>13576572</v>
      </c>
      <c r="K56" s="17">
        <v>99.999558064179681</v>
      </c>
      <c r="L56" s="10">
        <v>60</v>
      </c>
      <c r="M56" s="17">
        <v>4.4193582031243095E-4</v>
      </c>
      <c r="N56" s="18">
        <v>1.1902055259129201</v>
      </c>
    </row>
    <row r="57" spans="1:14" x14ac:dyDescent="0.25">
      <c r="A57" s="8" t="s">
        <v>66</v>
      </c>
      <c r="B57" s="8" t="s">
        <v>76</v>
      </c>
      <c r="C57" s="8" t="s">
        <v>148</v>
      </c>
      <c r="D57" s="15" t="s">
        <v>7</v>
      </c>
      <c r="E57" s="10">
        <v>18843515</v>
      </c>
      <c r="F57" s="10">
        <v>18768085</v>
      </c>
      <c r="G57" s="11">
        <v>99.599703133942896</v>
      </c>
      <c r="H57" s="10">
        <v>12656778</v>
      </c>
      <c r="I57" s="17">
        <v>67.43777002288725</v>
      </c>
      <c r="J57" s="10">
        <v>12655253</v>
      </c>
      <c r="K57" s="17">
        <v>99.987951119945379</v>
      </c>
      <c r="L57" s="10">
        <v>1525</v>
      </c>
      <c r="M57" s="17">
        <v>1.2048880054623698E-2</v>
      </c>
      <c r="N57" s="18">
        <v>1.1438426293525199</v>
      </c>
    </row>
    <row r="58" spans="1:14" x14ac:dyDescent="0.25">
      <c r="A58" s="8" t="s">
        <v>67</v>
      </c>
      <c r="B58" s="8" t="s">
        <v>76</v>
      </c>
      <c r="C58" s="8" t="s">
        <v>148</v>
      </c>
      <c r="D58" s="15" t="s">
        <v>8</v>
      </c>
      <c r="E58" s="10">
        <v>22156959</v>
      </c>
      <c r="F58" s="10">
        <v>22061988</v>
      </c>
      <c r="G58" s="11">
        <v>99.571371685076457</v>
      </c>
      <c r="H58" s="10">
        <v>16110087</v>
      </c>
      <c r="I58" s="17">
        <v>73.021918967592583</v>
      </c>
      <c r="J58" s="10">
        <v>16109962</v>
      </c>
      <c r="K58" s="17">
        <v>99.999224088609822</v>
      </c>
      <c r="L58" s="10">
        <v>125</v>
      </c>
      <c r="M58" s="17">
        <v>7.759113901743671E-4</v>
      </c>
      <c r="N58" s="18">
        <v>1.5318437401159699</v>
      </c>
    </row>
    <row r="59" spans="1:14" x14ac:dyDescent="0.25">
      <c r="A59" s="8" t="s">
        <v>68</v>
      </c>
      <c r="B59" s="8" t="s">
        <v>76</v>
      </c>
      <c r="C59" s="8" t="s">
        <v>148</v>
      </c>
      <c r="D59" s="15" t="s">
        <v>8</v>
      </c>
      <c r="E59" s="10">
        <v>16901053</v>
      </c>
      <c r="F59" s="10">
        <v>16834967</v>
      </c>
      <c r="G59" s="11">
        <v>99.608982943252116</v>
      </c>
      <c r="H59" s="10">
        <v>12570399</v>
      </c>
      <c r="I59" s="17">
        <v>74.668391093371312</v>
      </c>
      <c r="J59" s="10">
        <v>12570324</v>
      </c>
      <c r="K59" s="17">
        <v>99.999403360227461</v>
      </c>
      <c r="L59" s="10">
        <v>75</v>
      </c>
      <c r="M59" s="17">
        <v>5.9663977253228005E-4</v>
      </c>
      <c r="N59" s="18">
        <v>1.19065371773618</v>
      </c>
    </row>
    <row r="60" spans="1:14" x14ac:dyDescent="0.25">
      <c r="A60" s="8" t="s">
        <v>69</v>
      </c>
      <c r="B60" s="8" t="s">
        <v>76</v>
      </c>
      <c r="C60" s="8" t="s">
        <v>148</v>
      </c>
      <c r="D60" s="15" t="s">
        <v>8</v>
      </c>
      <c r="E60" s="10">
        <v>16104593</v>
      </c>
      <c r="F60" s="10">
        <v>16039701</v>
      </c>
      <c r="G60" s="11">
        <v>99.597059050172831</v>
      </c>
      <c r="H60" s="10">
        <v>11695405</v>
      </c>
      <c r="I60" s="17">
        <v>72.915355467037699</v>
      </c>
      <c r="J60" s="10">
        <v>11695203</v>
      </c>
      <c r="K60" s="17">
        <v>99.99827282595173</v>
      </c>
      <c r="L60" s="10">
        <v>202</v>
      </c>
      <c r="M60" s="17">
        <v>1.7271740482693843E-3</v>
      </c>
      <c r="N60" s="18">
        <v>1.13767171435459</v>
      </c>
    </row>
    <row r="61" spans="1:14" x14ac:dyDescent="0.25">
      <c r="A61" s="8" t="s">
        <v>70</v>
      </c>
      <c r="B61" s="8" t="s">
        <v>76</v>
      </c>
      <c r="C61" s="8" t="s">
        <v>148</v>
      </c>
      <c r="D61" s="15" t="s">
        <v>9</v>
      </c>
      <c r="E61" s="10">
        <v>17387778</v>
      </c>
      <c r="F61" s="10">
        <v>17330295</v>
      </c>
      <c r="G61" s="11">
        <v>99.669405717050225</v>
      </c>
      <c r="H61" s="10">
        <v>12841198</v>
      </c>
      <c r="I61" s="17">
        <v>74.096822933481505</v>
      </c>
      <c r="J61" s="10">
        <v>12841107</v>
      </c>
      <c r="K61" s="17">
        <v>99.999291343377777</v>
      </c>
      <c r="L61" s="10">
        <v>91</v>
      </c>
      <c r="M61" s="17">
        <v>7.0865662222481106E-4</v>
      </c>
      <c r="N61" s="18">
        <v>1.1413685507086699</v>
      </c>
    </row>
    <row r="62" spans="1:14" x14ac:dyDescent="0.25">
      <c r="A62" s="8" t="s">
        <v>71</v>
      </c>
      <c r="B62" s="8" t="s">
        <v>76</v>
      </c>
      <c r="C62" s="8" t="s">
        <v>148</v>
      </c>
      <c r="D62" s="15" t="s">
        <v>9</v>
      </c>
      <c r="E62" s="10">
        <v>15331525</v>
      </c>
      <c r="F62" s="10">
        <v>15264814</v>
      </c>
      <c r="G62" s="11">
        <v>99.564876944726635</v>
      </c>
      <c r="H62" s="10">
        <v>10792985</v>
      </c>
      <c r="I62" s="17">
        <v>70.70498860975313</v>
      </c>
      <c r="J62" s="10">
        <v>10792770</v>
      </c>
      <c r="K62" s="17">
        <v>99.99800796535898</v>
      </c>
      <c r="L62" s="10">
        <v>215</v>
      </c>
      <c r="M62" s="17">
        <v>1.9920346410191433E-3</v>
      </c>
      <c r="N62" s="18">
        <v>0.89849452841134902</v>
      </c>
    </row>
    <row r="63" spans="1:14" x14ac:dyDescent="0.25">
      <c r="A63" s="8" t="s">
        <v>72</v>
      </c>
      <c r="B63" s="8" t="s">
        <v>76</v>
      </c>
      <c r="C63" s="8" t="s">
        <v>148</v>
      </c>
      <c r="D63" s="15" t="s">
        <v>9</v>
      </c>
      <c r="E63" s="10">
        <v>15018868</v>
      </c>
      <c r="F63" s="10">
        <v>14888916</v>
      </c>
      <c r="G63" s="11">
        <v>99.134741712890744</v>
      </c>
      <c r="H63" s="10">
        <v>10591666</v>
      </c>
      <c r="I63" s="17">
        <v>71.137925689150237</v>
      </c>
      <c r="J63" s="10">
        <v>10590969</v>
      </c>
      <c r="K63" s="17">
        <v>99.993419354424503</v>
      </c>
      <c r="L63" s="10">
        <v>697</v>
      </c>
      <c r="M63" s="17">
        <v>6.5806455754930339E-3</v>
      </c>
      <c r="N63" s="18">
        <v>0.91736242656265599</v>
      </c>
    </row>
    <row r="64" spans="1:14" x14ac:dyDescent="0.25">
      <c r="A64" s="8" t="s">
        <v>73</v>
      </c>
      <c r="B64" s="8" t="s">
        <v>76</v>
      </c>
      <c r="C64" s="8" t="s">
        <v>148</v>
      </c>
      <c r="D64" s="15" t="s">
        <v>10</v>
      </c>
      <c r="E64" s="10">
        <v>11105101</v>
      </c>
      <c r="F64" s="10">
        <v>11052143</v>
      </c>
      <c r="G64" s="11">
        <v>99.523120050866709</v>
      </c>
      <c r="H64" s="10">
        <v>7531014</v>
      </c>
      <c r="I64" s="17">
        <v>68.140757860262937</v>
      </c>
      <c r="J64" s="10">
        <v>7530517</v>
      </c>
      <c r="K64" s="17">
        <v>99.993400623076795</v>
      </c>
      <c r="L64" s="10">
        <v>497</v>
      </c>
      <c r="M64" s="17">
        <v>6.5993769232137924E-3</v>
      </c>
      <c r="N64" s="18">
        <v>0.60400675052775499</v>
      </c>
    </row>
    <row r="65" spans="1:14" x14ac:dyDescent="0.25">
      <c r="A65" s="8" t="s">
        <v>74</v>
      </c>
      <c r="B65" s="8" t="s">
        <v>76</v>
      </c>
      <c r="C65" s="8" t="s">
        <v>148</v>
      </c>
      <c r="D65" s="15" t="s">
        <v>10</v>
      </c>
      <c r="E65" s="10">
        <v>15955430</v>
      </c>
      <c r="F65" s="10">
        <v>15901711</v>
      </c>
      <c r="G65" s="11">
        <v>99.66331838126581</v>
      </c>
      <c r="H65" s="10">
        <v>11570768</v>
      </c>
      <c r="I65" s="17">
        <v>72.764295615735946</v>
      </c>
      <c r="J65" s="10">
        <v>11570489</v>
      </c>
      <c r="K65" s="17">
        <v>99.997588751239334</v>
      </c>
      <c r="L65" s="10">
        <v>279</v>
      </c>
      <c r="M65" s="17">
        <v>2.4112487606699918E-3</v>
      </c>
      <c r="N65" s="18">
        <v>1.01525802308188</v>
      </c>
    </row>
    <row r="66" spans="1:14" x14ac:dyDescent="0.25">
      <c r="A66" s="8" t="s">
        <v>75</v>
      </c>
      <c r="B66" s="8" t="s">
        <v>76</v>
      </c>
      <c r="C66" s="8" t="s">
        <v>148</v>
      </c>
      <c r="D66" s="8" t="s">
        <v>10</v>
      </c>
      <c r="E66" s="10">
        <v>18169697</v>
      </c>
      <c r="F66" s="10">
        <v>18101574</v>
      </c>
      <c r="G66" s="11">
        <v>99.625073549657984</v>
      </c>
      <c r="H66" s="10">
        <v>13264547</v>
      </c>
      <c r="I66" s="17">
        <v>73.278417666883556</v>
      </c>
      <c r="J66" s="10">
        <v>13264149</v>
      </c>
      <c r="K66" s="17">
        <v>99.99699952060179</v>
      </c>
      <c r="L66" s="10">
        <v>398</v>
      </c>
      <c r="M66" s="17">
        <v>3.0004793982033461E-3</v>
      </c>
      <c r="N66" s="18">
        <v>1.0881622862565601</v>
      </c>
    </row>
    <row r="67" spans="1:14" x14ac:dyDescent="0.25">
      <c r="A67" s="8" t="s">
        <v>82</v>
      </c>
      <c r="B67" s="8" t="s">
        <v>77</v>
      </c>
      <c r="C67" s="8" t="s">
        <v>147</v>
      </c>
      <c r="D67" s="8" t="s">
        <v>4</v>
      </c>
      <c r="E67" s="10">
        <v>15324275</v>
      </c>
      <c r="F67" s="10">
        <v>15274687</v>
      </c>
      <c r="G67" s="11">
        <v>99.676408835001979</v>
      </c>
      <c r="H67" s="10">
        <v>12649988</v>
      </c>
      <c r="I67" s="17">
        <v>82.816675719770885</v>
      </c>
      <c r="J67" s="10">
        <v>12649979</v>
      </c>
      <c r="K67" s="17">
        <v>99.99992885368745</v>
      </c>
      <c r="L67" s="10">
        <v>9</v>
      </c>
      <c r="M67" s="17">
        <v>7.114631254986171E-5</v>
      </c>
      <c r="N67" s="18">
        <v>0.79909922895797803</v>
      </c>
    </row>
    <row r="68" spans="1:14" x14ac:dyDescent="0.25">
      <c r="A68" s="8" t="s">
        <v>83</v>
      </c>
      <c r="B68" s="8" t="s">
        <v>77</v>
      </c>
      <c r="C68" s="8" t="s">
        <v>147</v>
      </c>
      <c r="D68" s="8" t="s">
        <v>4</v>
      </c>
      <c r="E68" s="10">
        <v>20125832</v>
      </c>
      <c r="F68" s="10">
        <v>20075217</v>
      </c>
      <c r="G68" s="11">
        <v>99.748507291524646</v>
      </c>
      <c r="H68" s="10">
        <v>16511816</v>
      </c>
      <c r="I68" s="17">
        <v>82.249751023861904</v>
      </c>
      <c r="J68" s="10">
        <v>16511813</v>
      </c>
      <c r="K68" s="17">
        <v>99.999981831192883</v>
      </c>
      <c r="L68" s="10">
        <v>3</v>
      </c>
      <c r="M68" s="17">
        <v>1.8168807113645161E-5</v>
      </c>
      <c r="N68" s="18">
        <v>1.0543291908860699</v>
      </c>
    </row>
    <row r="69" spans="1:14" x14ac:dyDescent="0.25">
      <c r="A69" s="8" t="s">
        <v>84</v>
      </c>
      <c r="B69" s="8" t="s">
        <v>77</v>
      </c>
      <c r="C69" s="8" t="s">
        <v>147</v>
      </c>
      <c r="D69" s="8" t="s">
        <v>4</v>
      </c>
      <c r="E69" s="10">
        <v>19508613</v>
      </c>
      <c r="F69" s="10">
        <v>19463272</v>
      </c>
      <c r="G69" s="11">
        <v>99.767584707329021</v>
      </c>
      <c r="H69" s="10">
        <v>15967262</v>
      </c>
      <c r="I69" s="17">
        <v>82.03791222770765</v>
      </c>
      <c r="J69" s="10">
        <v>15967255</v>
      </c>
      <c r="K69" s="17">
        <v>99.999956160298481</v>
      </c>
      <c r="L69" s="10">
        <v>7</v>
      </c>
      <c r="M69" s="17">
        <v>4.3839701509250617E-5</v>
      </c>
      <c r="N69" s="18">
        <v>1.0984924705554799</v>
      </c>
    </row>
    <row r="70" spans="1:14" x14ac:dyDescent="0.25">
      <c r="A70" s="8" t="s">
        <v>85</v>
      </c>
      <c r="B70" s="8" t="s">
        <v>77</v>
      </c>
      <c r="C70" s="8" t="s">
        <v>147</v>
      </c>
      <c r="D70" s="15" t="s">
        <v>5</v>
      </c>
      <c r="E70" s="10">
        <v>18226048</v>
      </c>
      <c r="F70" s="10">
        <v>18170276</v>
      </c>
      <c r="G70" s="11">
        <v>99.693998391752288</v>
      </c>
      <c r="H70" s="10">
        <v>14698285</v>
      </c>
      <c r="I70" s="17">
        <v>80.89191930821525</v>
      </c>
      <c r="J70" s="10">
        <v>14698278</v>
      </c>
      <c r="K70" s="17">
        <v>99.999952375396177</v>
      </c>
      <c r="L70" s="10">
        <v>7</v>
      </c>
      <c r="M70" s="17">
        <v>4.7624603822826947E-5</v>
      </c>
      <c r="N70" s="18">
        <v>1.0776640746273001</v>
      </c>
    </row>
    <row r="71" spans="1:14" x14ac:dyDescent="0.25">
      <c r="A71" s="8" t="s">
        <v>86</v>
      </c>
      <c r="B71" s="8" t="s">
        <v>77</v>
      </c>
      <c r="C71" s="8" t="s">
        <v>147</v>
      </c>
      <c r="D71" s="15" t="s">
        <v>5</v>
      </c>
      <c r="E71" s="10">
        <v>16468000</v>
      </c>
      <c r="F71" s="10">
        <v>16419628</v>
      </c>
      <c r="G71" s="11">
        <v>99.706266699052705</v>
      </c>
      <c r="H71" s="10">
        <v>13416839</v>
      </c>
      <c r="I71" s="17">
        <v>81.71219835187496</v>
      </c>
      <c r="J71" s="10">
        <v>13416830</v>
      </c>
      <c r="K71" s="17">
        <v>99.999932920116279</v>
      </c>
      <c r="L71" s="10">
        <v>9</v>
      </c>
      <c r="M71" s="17">
        <v>6.7079883719257575E-5</v>
      </c>
      <c r="N71" s="18">
        <v>0.94926401536133198</v>
      </c>
    </row>
    <row r="72" spans="1:14" x14ac:dyDescent="0.25">
      <c r="A72" s="8" t="s">
        <v>87</v>
      </c>
      <c r="B72" s="8" t="s">
        <v>77</v>
      </c>
      <c r="C72" s="8" t="s">
        <v>147</v>
      </c>
      <c r="D72" s="15" t="s">
        <v>5</v>
      </c>
      <c r="E72" s="10">
        <v>17975087</v>
      </c>
      <c r="F72" s="10">
        <v>17922120</v>
      </c>
      <c r="G72" s="11">
        <v>99.70533105069255</v>
      </c>
      <c r="H72" s="10">
        <v>14579133</v>
      </c>
      <c r="I72" s="17">
        <v>81.347145315397952</v>
      </c>
      <c r="J72" s="10">
        <v>14579126</v>
      </c>
      <c r="K72" s="17">
        <v>99.999951986170927</v>
      </c>
      <c r="L72" s="10">
        <v>7</v>
      </c>
      <c r="M72" s="17">
        <v>4.8013829080234061E-5</v>
      </c>
      <c r="N72" s="18">
        <v>1.0230142045816599</v>
      </c>
    </row>
    <row r="73" spans="1:14" x14ac:dyDescent="0.25">
      <c r="A73" s="8" t="s">
        <v>88</v>
      </c>
      <c r="B73" s="8" t="s">
        <v>77</v>
      </c>
      <c r="C73" s="8" t="s">
        <v>147</v>
      </c>
      <c r="D73" s="15" t="s">
        <v>6</v>
      </c>
      <c r="E73" s="10">
        <v>16526431</v>
      </c>
      <c r="F73" s="10">
        <v>16427650</v>
      </c>
      <c r="G73" s="11">
        <v>99.402284740123264</v>
      </c>
      <c r="H73" s="10">
        <v>13339959</v>
      </c>
      <c r="I73" s="17">
        <v>81.204304937102989</v>
      </c>
      <c r="J73" s="10">
        <v>13339954</v>
      </c>
      <c r="K73" s="17">
        <v>99.999962518625424</v>
      </c>
      <c r="L73" s="10">
        <v>5</v>
      </c>
      <c r="M73" s="17">
        <v>3.7481374567942827E-5</v>
      </c>
      <c r="N73" s="18">
        <v>0.91070801670585699</v>
      </c>
    </row>
    <row r="74" spans="1:14" x14ac:dyDescent="0.25">
      <c r="A74" s="8" t="s">
        <v>89</v>
      </c>
      <c r="B74" s="8" t="s">
        <v>77</v>
      </c>
      <c r="C74" s="8" t="s">
        <v>147</v>
      </c>
      <c r="D74" s="15" t="s">
        <v>6</v>
      </c>
      <c r="E74" s="10">
        <v>18431653</v>
      </c>
      <c r="F74" s="10">
        <v>18357906</v>
      </c>
      <c r="G74" s="11">
        <v>99.599889385938425</v>
      </c>
      <c r="H74" s="10">
        <v>14982845</v>
      </c>
      <c r="I74" s="17">
        <v>81.615217988369693</v>
      </c>
      <c r="J74" s="10">
        <v>14982843</v>
      </c>
      <c r="K74" s="17">
        <v>99.99998665140032</v>
      </c>
      <c r="L74" s="10">
        <v>2</v>
      </c>
      <c r="M74" s="17">
        <v>1.3348599681836127E-5</v>
      </c>
      <c r="N74" s="18">
        <v>1.0588283495120601</v>
      </c>
    </row>
    <row r="75" spans="1:14" x14ac:dyDescent="0.25">
      <c r="A75" s="8" t="s">
        <v>90</v>
      </c>
      <c r="B75" s="8" t="s">
        <v>77</v>
      </c>
      <c r="C75" s="8" t="s">
        <v>147</v>
      </c>
      <c r="D75" s="15" t="s">
        <v>6</v>
      </c>
      <c r="E75" s="10">
        <v>21317595</v>
      </c>
      <c r="F75" s="10">
        <v>21259788</v>
      </c>
      <c r="G75" s="11">
        <v>99.728829635800849</v>
      </c>
      <c r="H75" s="10">
        <v>17297399</v>
      </c>
      <c r="I75" s="17">
        <v>81.362048389193717</v>
      </c>
      <c r="J75" s="10">
        <v>17297386</v>
      </c>
      <c r="K75" s="17">
        <v>99.999924844191895</v>
      </c>
      <c r="L75" s="10">
        <v>13</v>
      </c>
      <c r="M75" s="17">
        <v>7.5155808107334529E-5</v>
      </c>
      <c r="N75" s="18">
        <v>1.2275539429973401</v>
      </c>
    </row>
    <row r="76" spans="1:14" x14ac:dyDescent="0.25">
      <c r="A76" s="8" t="s">
        <v>91</v>
      </c>
      <c r="B76" s="8" t="s">
        <v>77</v>
      </c>
      <c r="C76" s="8" t="s">
        <v>147</v>
      </c>
      <c r="D76" s="15" t="s">
        <v>7</v>
      </c>
      <c r="E76" s="10">
        <v>20435303</v>
      </c>
      <c r="F76" s="10">
        <v>20396089</v>
      </c>
      <c r="G76" s="11">
        <v>99.808106588877095</v>
      </c>
      <c r="H76" s="10">
        <v>16617093</v>
      </c>
      <c r="I76" s="17">
        <v>81.471957687574317</v>
      </c>
      <c r="J76" s="10">
        <v>16617089</v>
      </c>
      <c r="K76" s="17">
        <v>99.999975928400957</v>
      </c>
      <c r="L76" s="10">
        <v>4</v>
      </c>
      <c r="M76" s="17">
        <v>2.4071599045633313E-5</v>
      </c>
      <c r="N76" s="18">
        <v>1.12996321286926</v>
      </c>
    </row>
    <row r="77" spans="1:14" x14ac:dyDescent="0.25">
      <c r="A77" s="8" t="s">
        <v>92</v>
      </c>
      <c r="B77" s="8" t="s">
        <v>77</v>
      </c>
      <c r="C77" s="8" t="s">
        <v>147</v>
      </c>
      <c r="D77" s="15" t="s">
        <v>7</v>
      </c>
      <c r="E77" s="10">
        <v>16396205</v>
      </c>
      <c r="F77" s="10">
        <v>16355992</v>
      </c>
      <c r="G77" s="11">
        <v>99.754742027194709</v>
      </c>
      <c r="H77" s="10">
        <v>13401375</v>
      </c>
      <c r="I77" s="17">
        <v>81.935568322606173</v>
      </c>
      <c r="J77" s="10">
        <v>13401371</v>
      </c>
      <c r="K77" s="17">
        <v>99.999970152316465</v>
      </c>
      <c r="L77" s="10">
        <v>4</v>
      </c>
      <c r="M77" s="17">
        <v>2.9847683539935266E-5</v>
      </c>
      <c r="N77" s="18">
        <v>0.97713454292982305</v>
      </c>
    </row>
    <row r="78" spans="1:14" x14ac:dyDescent="0.25">
      <c r="A78" s="8" t="s">
        <v>93</v>
      </c>
      <c r="B78" s="8" t="s">
        <v>77</v>
      </c>
      <c r="C78" s="8" t="s">
        <v>147</v>
      </c>
      <c r="D78" s="15" t="s">
        <v>7</v>
      </c>
      <c r="E78" s="10">
        <v>17064416</v>
      </c>
      <c r="F78" s="10">
        <v>17018486</v>
      </c>
      <c r="G78" s="11">
        <v>99.730843411224853</v>
      </c>
      <c r="H78" s="10">
        <v>13954162</v>
      </c>
      <c r="I78" s="17">
        <v>81.994144485002948</v>
      </c>
      <c r="J78" s="10">
        <v>13954147</v>
      </c>
      <c r="K78" s="17">
        <v>99.999892505189493</v>
      </c>
      <c r="L78" s="10">
        <v>15</v>
      </c>
      <c r="M78" s="17">
        <v>1.0749481050886467E-4</v>
      </c>
      <c r="N78" s="18">
        <v>0.97283575863472505</v>
      </c>
    </row>
    <row r="79" spans="1:14" x14ac:dyDescent="0.25">
      <c r="A79" s="8" t="s">
        <v>94</v>
      </c>
      <c r="B79" s="8" t="s">
        <v>77</v>
      </c>
      <c r="C79" s="8" t="s">
        <v>147</v>
      </c>
      <c r="D79" s="15" t="s">
        <v>8</v>
      </c>
      <c r="E79" s="10">
        <v>18138737</v>
      </c>
      <c r="F79" s="10">
        <v>18095467</v>
      </c>
      <c r="G79" s="11">
        <v>99.76144976356403</v>
      </c>
      <c r="H79" s="10">
        <v>14638515</v>
      </c>
      <c r="I79" s="17">
        <v>80.896033244126826</v>
      </c>
      <c r="J79" s="10">
        <v>14638510</v>
      </c>
      <c r="K79" s="17">
        <v>99.999965843529893</v>
      </c>
      <c r="L79" s="10">
        <v>5</v>
      </c>
      <c r="M79" s="17">
        <v>3.4156470106428147E-5</v>
      </c>
      <c r="N79" s="18">
        <v>1.1774381142375001</v>
      </c>
    </row>
    <row r="80" spans="1:14" x14ac:dyDescent="0.25">
      <c r="A80" s="8" t="s">
        <v>95</v>
      </c>
      <c r="B80" s="8" t="s">
        <v>77</v>
      </c>
      <c r="C80" s="8" t="s">
        <v>147</v>
      </c>
      <c r="D80" s="15" t="s">
        <v>8</v>
      </c>
      <c r="E80" s="10">
        <v>17167672</v>
      </c>
      <c r="F80" s="10">
        <v>17131019</v>
      </c>
      <c r="G80" s="11">
        <v>99.786499881870995</v>
      </c>
      <c r="H80" s="10">
        <v>13714595</v>
      </c>
      <c r="I80" s="17">
        <v>80.057088256104322</v>
      </c>
      <c r="J80" s="10">
        <v>13714587</v>
      </c>
      <c r="K80" s="17">
        <v>99.999941667982171</v>
      </c>
      <c r="L80" s="10">
        <v>8</v>
      </c>
      <c r="M80" s="17">
        <v>5.8332017824806345E-5</v>
      </c>
      <c r="N80" s="18">
        <v>1.1715296723464299</v>
      </c>
    </row>
    <row r="81" spans="1:14" x14ac:dyDescent="0.25">
      <c r="A81" s="8" t="s">
        <v>96</v>
      </c>
      <c r="B81" s="8" t="s">
        <v>77</v>
      </c>
      <c r="C81" s="8" t="s">
        <v>147</v>
      </c>
      <c r="D81" s="15" t="s">
        <v>8</v>
      </c>
      <c r="E81" s="10">
        <v>18641512</v>
      </c>
      <c r="F81" s="10">
        <v>18600346</v>
      </c>
      <c r="G81" s="11">
        <v>99.779170273312587</v>
      </c>
      <c r="H81" s="10">
        <v>15077546</v>
      </c>
      <c r="I81" s="17">
        <v>81.060567367940365</v>
      </c>
      <c r="J81" s="10">
        <v>15077539</v>
      </c>
      <c r="K81" s="17">
        <v>99.999953573346744</v>
      </c>
      <c r="L81" s="10">
        <v>7</v>
      </c>
      <c r="M81" s="17">
        <v>4.6426653249806041E-5</v>
      </c>
      <c r="N81" s="18">
        <v>1.23113624876378</v>
      </c>
    </row>
    <row r="82" spans="1:14" x14ac:dyDescent="0.25">
      <c r="A82" s="8" t="s">
        <v>97</v>
      </c>
      <c r="B82" s="8" t="s">
        <v>77</v>
      </c>
      <c r="C82" s="8" t="s">
        <v>147</v>
      </c>
      <c r="D82" s="15" t="s">
        <v>9</v>
      </c>
      <c r="E82" s="10">
        <v>18992600</v>
      </c>
      <c r="F82" s="10">
        <v>18959387</v>
      </c>
      <c r="G82" s="11">
        <v>99.82512662826575</v>
      </c>
      <c r="H82" s="10">
        <v>15041837</v>
      </c>
      <c r="I82" s="17">
        <v>79.337148400420332</v>
      </c>
      <c r="J82" s="10">
        <v>15041833</v>
      </c>
      <c r="K82" s="17">
        <v>99.999973407503347</v>
      </c>
      <c r="L82" s="10">
        <v>4</v>
      </c>
      <c r="M82" s="17">
        <v>2.6592496647849595E-5</v>
      </c>
      <c r="N82" s="18">
        <v>1.2170548101349501</v>
      </c>
    </row>
    <row r="83" spans="1:14" x14ac:dyDescent="0.25">
      <c r="A83" s="8" t="s">
        <v>98</v>
      </c>
      <c r="B83" s="8" t="s">
        <v>77</v>
      </c>
      <c r="C83" s="8" t="s">
        <v>147</v>
      </c>
      <c r="D83" s="15" t="s">
        <v>9</v>
      </c>
      <c r="E83" s="10">
        <v>18231689</v>
      </c>
      <c r="F83" s="10">
        <v>18195351</v>
      </c>
      <c r="G83" s="11">
        <v>99.800687692731046</v>
      </c>
      <c r="H83" s="10">
        <v>14713704</v>
      </c>
      <c r="I83" s="17">
        <v>80.865183639491207</v>
      </c>
      <c r="J83" s="10">
        <v>14713701</v>
      </c>
      <c r="K83" s="17">
        <v>99.99997961084442</v>
      </c>
      <c r="L83" s="10">
        <v>3</v>
      </c>
      <c r="M83" s="17">
        <v>2.0389155579043864E-5</v>
      </c>
      <c r="N83" s="18">
        <v>1.1116715143432601</v>
      </c>
    </row>
    <row r="84" spans="1:14" x14ac:dyDescent="0.25">
      <c r="A84" s="8" t="s">
        <v>99</v>
      </c>
      <c r="B84" s="8" t="s">
        <v>77</v>
      </c>
      <c r="C84" s="8" t="s">
        <v>147</v>
      </c>
      <c r="D84" s="15" t="s">
        <v>9</v>
      </c>
      <c r="E84" s="10">
        <v>17233176</v>
      </c>
      <c r="F84" s="10">
        <v>17193340</v>
      </c>
      <c r="G84" s="11">
        <v>99.768841216500078</v>
      </c>
      <c r="H84" s="10">
        <v>13778821</v>
      </c>
      <c r="I84" s="17">
        <v>80.140455548485633</v>
      </c>
      <c r="J84" s="10">
        <v>13778816</v>
      </c>
      <c r="K84" s="17">
        <v>99.999963712425028</v>
      </c>
      <c r="L84" s="10">
        <v>5</v>
      </c>
      <c r="M84" s="17">
        <v>3.6287574967408313E-5</v>
      </c>
      <c r="N84" s="18">
        <v>1.06353649083975</v>
      </c>
    </row>
    <row r="85" spans="1:14" x14ac:dyDescent="0.25">
      <c r="A85" s="8" t="s">
        <v>100</v>
      </c>
      <c r="B85" s="8" t="s">
        <v>77</v>
      </c>
      <c r="C85" s="8" t="s">
        <v>147</v>
      </c>
      <c r="D85" s="15" t="s">
        <v>10</v>
      </c>
      <c r="E85" s="10">
        <v>17800225</v>
      </c>
      <c r="F85" s="10">
        <v>17764229</v>
      </c>
      <c r="G85" s="11">
        <v>99.797777837077902</v>
      </c>
      <c r="H85" s="10">
        <v>14176649</v>
      </c>
      <c r="I85" s="17">
        <v>79.804471108765824</v>
      </c>
      <c r="J85" s="10">
        <v>14176646</v>
      </c>
      <c r="K85" s="17">
        <v>99.999978838440597</v>
      </c>
      <c r="L85" s="10">
        <v>3</v>
      </c>
      <c r="M85" s="17">
        <v>2.1161559406598839E-5</v>
      </c>
      <c r="N85" s="18">
        <v>1.0812190231054</v>
      </c>
    </row>
    <row r="86" spans="1:14" x14ac:dyDescent="0.25">
      <c r="A86" s="8" t="s">
        <v>101</v>
      </c>
      <c r="B86" s="8" t="s">
        <v>77</v>
      </c>
      <c r="C86" s="8" t="s">
        <v>147</v>
      </c>
      <c r="D86" s="15" t="s">
        <v>10</v>
      </c>
      <c r="E86" s="10">
        <v>19048980</v>
      </c>
      <c r="F86" s="10">
        <v>19006572</v>
      </c>
      <c r="G86" s="11">
        <v>99.777373906634367</v>
      </c>
      <c r="H86" s="10">
        <v>15215462</v>
      </c>
      <c r="I86" s="17">
        <v>80.053688797748478</v>
      </c>
      <c r="J86" s="10">
        <v>15215461</v>
      </c>
      <c r="K86" s="17">
        <v>99.999993427738175</v>
      </c>
      <c r="L86" s="10">
        <v>1</v>
      </c>
      <c r="M86" s="17">
        <v>6.5722618215601997E-6</v>
      </c>
      <c r="N86" s="18">
        <v>1.1039622369331501</v>
      </c>
    </row>
    <row r="87" spans="1:14" x14ac:dyDescent="0.25">
      <c r="A87" s="8" t="s">
        <v>102</v>
      </c>
      <c r="B87" s="8" t="s">
        <v>77</v>
      </c>
      <c r="C87" s="8" t="s">
        <v>147</v>
      </c>
      <c r="D87" s="8" t="s">
        <v>10</v>
      </c>
      <c r="E87" s="10">
        <v>18326969</v>
      </c>
      <c r="F87" s="10">
        <v>18287456</v>
      </c>
      <c r="G87" s="11">
        <v>99.784399700790672</v>
      </c>
      <c r="H87" s="10">
        <v>14198639</v>
      </c>
      <c r="I87" s="17">
        <v>77.641411686786839</v>
      </c>
      <c r="J87" s="10">
        <v>14198636</v>
      </c>
      <c r="K87" s="17">
        <v>99.999978871214353</v>
      </c>
      <c r="L87" s="10">
        <v>3</v>
      </c>
      <c r="M87" s="17">
        <v>2.1128785653329166E-5</v>
      </c>
      <c r="N87" s="18">
        <v>1.14206492650727</v>
      </c>
    </row>
    <row r="88" spans="1:14" x14ac:dyDescent="0.25">
      <c r="A88" s="8" t="s">
        <v>103</v>
      </c>
      <c r="B88" s="8" t="s">
        <v>77</v>
      </c>
      <c r="C88" s="8" t="s">
        <v>149</v>
      </c>
      <c r="D88" s="8" t="s">
        <v>4</v>
      </c>
      <c r="E88" s="10">
        <v>19754555</v>
      </c>
      <c r="F88" s="10">
        <v>19688532</v>
      </c>
      <c r="G88" s="11">
        <v>99.665783410459014</v>
      </c>
      <c r="H88" s="10">
        <v>16168212</v>
      </c>
      <c r="I88" s="17">
        <v>82.119946779170732</v>
      </c>
      <c r="J88" s="10">
        <v>16168205</v>
      </c>
      <c r="K88" s="17">
        <v>99.999956705169382</v>
      </c>
      <c r="L88" s="10">
        <v>7</v>
      </c>
      <c r="M88" s="17">
        <v>4.3294830621963642E-5</v>
      </c>
      <c r="N88" s="18">
        <v>0.98174529589982296</v>
      </c>
    </row>
    <row r="89" spans="1:14" x14ac:dyDescent="0.25">
      <c r="A89" s="8" t="s">
        <v>104</v>
      </c>
      <c r="B89" s="8" t="s">
        <v>77</v>
      </c>
      <c r="C89" s="8" t="s">
        <v>149</v>
      </c>
      <c r="D89" s="8" t="s">
        <v>4</v>
      </c>
      <c r="E89" s="10">
        <v>17044884</v>
      </c>
      <c r="F89" s="10">
        <v>17002663</v>
      </c>
      <c r="G89" s="11">
        <v>99.752295175490787</v>
      </c>
      <c r="H89" s="10">
        <v>13904550</v>
      </c>
      <c r="I89" s="17">
        <v>81.778660201640179</v>
      </c>
      <c r="J89" s="10">
        <v>13904545</v>
      </c>
      <c r="K89" s="17">
        <v>99.999964040547866</v>
      </c>
      <c r="L89" s="10">
        <v>5</v>
      </c>
      <c r="M89" s="17">
        <v>3.595945212178747E-5</v>
      </c>
      <c r="N89" s="18">
        <v>0.87077754790878403</v>
      </c>
    </row>
    <row r="90" spans="1:14" x14ac:dyDescent="0.25">
      <c r="A90" s="8" t="s">
        <v>105</v>
      </c>
      <c r="B90" s="8" t="s">
        <v>77</v>
      </c>
      <c r="C90" s="8" t="s">
        <v>149</v>
      </c>
      <c r="D90" s="8" t="s">
        <v>4</v>
      </c>
      <c r="E90" s="10">
        <v>15410261</v>
      </c>
      <c r="F90" s="10">
        <v>15301671</v>
      </c>
      <c r="G90" s="11">
        <v>99.29533964415009</v>
      </c>
      <c r="H90" s="10">
        <v>12507242</v>
      </c>
      <c r="I90" s="17">
        <v>81.737752693807096</v>
      </c>
      <c r="J90" s="10">
        <v>12507234</v>
      </c>
      <c r="K90" s="17">
        <v>99.999936037057566</v>
      </c>
      <c r="L90" s="10">
        <v>8</v>
      </c>
      <c r="M90" s="17">
        <v>6.3962942429673941E-5</v>
      </c>
      <c r="N90" s="18">
        <v>0.77397685665697502</v>
      </c>
    </row>
    <row r="91" spans="1:14" x14ac:dyDescent="0.25">
      <c r="A91" s="8" t="s">
        <v>106</v>
      </c>
      <c r="B91" s="8" t="s">
        <v>77</v>
      </c>
      <c r="C91" s="8" t="s">
        <v>149</v>
      </c>
      <c r="D91" s="15" t="s">
        <v>5</v>
      </c>
      <c r="E91" s="10">
        <v>17047202</v>
      </c>
      <c r="F91" s="10">
        <v>16918974</v>
      </c>
      <c r="G91" s="11">
        <v>99.247806179571285</v>
      </c>
      <c r="H91" s="10">
        <v>13737444</v>
      </c>
      <c r="I91" s="17">
        <v>81.195490932251573</v>
      </c>
      <c r="J91" s="10">
        <v>13737439</v>
      </c>
      <c r="K91" s="17">
        <v>99.999963603127341</v>
      </c>
      <c r="L91" s="10">
        <v>5</v>
      </c>
      <c r="M91" s="17">
        <v>3.6396872664230695E-5</v>
      </c>
      <c r="N91" s="18">
        <v>0.96413956599077599</v>
      </c>
    </row>
    <row r="92" spans="1:14" x14ac:dyDescent="0.25">
      <c r="A92" s="8" t="s">
        <v>107</v>
      </c>
      <c r="B92" s="8" t="s">
        <v>77</v>
      </c>
      <c r="C92" s="8" t="s">
        <v>149</v>
      </c>
      <c r="D92" s="15" t="s">
        <v>5</v>
      </c>
      <c r="E92" s="10">
        <v>17551632</v>
      </c>
      <c r="F92" s="10">
        <v>17466828</v>
      </c>
      <c r="G92" s="11">
        <v>99.516831255349928</v>
      </c>
      <c r="H92" s="10">
        <v>14163288</v>
      </c>
      <c r="I92" s="17">
        <v>81.086777748083392</v>
      </c>
      <c r="J92" s="10">
        <v>14163284</v>
      </c>
      <c r="K92" s="17">
        <v>99.999971757970329</v>
      </c>
      <c r="L92" s="10">
        <v>4</v>
      </c>
      <c r="M92" s="17">
        <v>2.8242029675595103E-5</v>
      </c>
      <c r="N92" s="18">
        <v>0.995828455183842</v>
      </c>
    </row>
    <row r="93" spans="1:14" x14ac:dyDescent="0.25">
      <c r="A93" s="8" t="s">
        <v>108</v>
      </c>
      <c r="B93" s="8" t="s">
        <v>77</v>
      </c>
      <c r="C93" s="8" t="s">
        <v>149</v>
      </c>
      <c r="D93" s="15" t="s">
        <v>5</v>
      </c>
      <c r="E93" s="10">
        <v>15000632</v>
      </c>
      <c r="F93" s="10">
        <v>14931857</v>
      </c>
      <c r="G93" s="11">
        <v>99.541519317319427</v>
      </c>
      <c r="H93" s="10">
        <v>12200357</v>
      </c>
      <c r="I93" s="17">
        <v>81.706896871567949</v>
      </c>
      <c r="J93" s="10">
        <v>12200352</v>
      </c>
      <c r="K93" s="17">
        <v>99.999959017592673</v>
      </c>
      <c r="L93" s="10">
        <v>5</v>
      </c>
      <c r="M93" s="17">
        <v>4.0982407318080938E-5</v>
      </c>
      <c r="N93" s="18">
        <v>0.80102884891159298</v>
      </c>
    </row>
    <row r="94" spans="1:14" x14ac:dyDescent="0.25">
      <c r="A94" s="8" t="s">
        <v>109</v>
      </c>
      <c r="B94" s="8" t="s">
        <v>77</v>
      </c>
      <c r="C94" s="8" t="s">
        <v>149</v>
      </c>
      <c r="D94" s="15" t="s">
        <v>6</v>
      </c>
      <c r="E94" s="10">
        <v>13928566</v>
      </c>
      <c r="F94" s="10">
        <v>13880268</v>
      </c>
      <c r="G94" s="11">
        <v>99.653244993059587</v>
      </c>
      <c r="H94" s="10">
        <v>11302842</v>
      </c>
      <c r="I94" s="17">
        <v>81.431006951738965</v>
      </c>
      <c r="J94" s="10">
        <v>11302837</v>
      </c>
      <c r="K94" s="17">
        <v>99.999955763338107</v>
      </c>
      <c r="L94" s="10">
        <v>5</v>
      </c>
      <c r="M94" s="17">
        <v>4.423666189441558E-5</v>
      </c>
      <c r="N94" s="18">
        <v>0.72281925066047403</v>
      </c>
    </row>
    <row r="95" spans="1:14" x14ac:dyDescent="0.25">
      <c r="A95" s="8" t="s">
        <v>110</v>
      </c>
      <c r="B95" s="8" t="s">
        <v>77</v>
      </c>
      <c r="C95" s="8" t="s">
        <v>149</v>
      </c>
      <c r="D95" s="15" t="s">
        <v>6</v>
      </c>
      <c r="E95" s="10">
        <v>16175388</v>
      </c>
      <c r="F95" s="10">
        <v>16113702</v>
      </c>
      <c r="G95" s="11">
        <v>99.618642841828589</v>
      </c>
      <c r="H95" s="10">
        <v>13126724</v>
      </c>
      <c r="I95" s="17">
        <v>81.463117538105152</v>
      </c>
      <c r="J95" s="10">
        <v>13126722</v>
      </c>
      <c r="K95" s="17">
        <v>99.999984763906056</v>
      </c>
      <c r="L95" s="10">
        <v>2</v>
      </c>
      <c r="M95" s="17">
        <v>1.5236093940879689E-5</v>
      </c>
      <c r="N95" s="18">
        <v>0.86632428657444405</v>
      </c>
    </row>
    <row r="96" spans="1:14" x14ac:dyDescent="0.25">
      <c r="A96" s="8" t="s">
        <v>111</v>
      </c>
      <c r="B96" s="8" t="s">
        <v>77</v>
      </c>
      <c r="C96" s="8" t="s">
        <v>149</v>
      </c>
      <c r="D96" s="15" t="s">
        <v>6</v>
      </c>
      <c r="E96" s="10">
        <v>25370875</v>
      </c>
      <c r="F96" s="10">
        <v>25304542</v>
      </c>
      <c r="G96" s="11">
        <v>99.738546660294531</v>
      </c>
      <c r="H96" s="10">
        <v>20157044</v>
      </c>
      <c r="I96" s="17">
        <v>79.657810048488528</v>
      </c>
      <c r="J96" s="10">
        <v>20157036</v>
      </c>
      <c r="K96" s="17">
        <v>99.999960311640933</v>
      </c>
      <c r="L96" s="10">
        <v>8</v>
      </c>
      <c r="M96" s="17">
        <v>3.9688359066934616E-5</v>
      </c>
      <c r="N96" s="18">
        <v>1.36195508186074</v>
      </c>
    </row>
    <row r="97" spans="1:14" x14ac:dyDescent="0.25">
      <c r="A97" s="8" t="s">
        <v>112</v>
      </c>
      <c r="B97" s="8" t="s">
        <v>77</v>
      </c>
      <c r="C97" s="8" t="s">
        <v>149</v>
      </c>
      <c r="D97" s="15" t="s">
        <v>7</v>
      </c>
      <c r="E97" s="10">
        <v>15030810</v>
      </c>
      <c r="F97" s="10">
        <v>14974148</v>
      </c>
      <c r="G97" s="11">
        <v>99.623027634571926</v>
      </c>
      <c r="H97" s="10">
        <v>12294985</v>
      </c>
      <c r="I97" s="17">
        <v>82.108077200786312</v>
      </c>
      <c r="J97" s="10">
        <v>12294978</v>
      </c>
      <c r="K97" s="17">
        <v>99.999943066217639</v>
      </c>
      <c r="L97" s="10">
        <v>7</v>
      </c>
      <c r="M97" s="17">
        <v>5.6933782351096808E-5</v>
      </c>
      <c r="N97" s="18">
        <v>0.874500810739405</v>
      </c>
    </row>
    <row r="98" spans="1:14" x14ac:dyDescent="0.25">
      <c r="A98" s="8" t="s">
        <v>113</v>
      </c>
      <c r="B98" s="8" t="s">
        <v>77</v>
      </c>
      <c r="C98" s="8" t="s">
        <v>149</v>
      </c>
      <c r="D98" s="15" t="s">
        <v>7</v>
      </c>
      <c r="E98" s="10">
        <v>15231659</v>
      </c>
      <c r="F98" s="10">
        <v>15182118</v>
      </c>
      <c r="G98" s="11">
        <v>99.674749808934138</v>
      </c>
      <c r="H98" s="10">
        <v>12380698</v>
      </c>
      <c r="I98" s="17">
        <v>81.547897335536462</v>
      </c>
      <c r="J98" s="10">
        <v>12380694</v>
      </c>
      <c r="K98" s="17">
        <v>99.999967691643874</v>
      </c>
      <c r="L98" s="10">
        <v>4</v>
      </c>
      <c r="M98" s="17">
        <v>3.230835612014767E-5</v>
      </c>
      <c r="N98" s="18">
        <v>0.89850904548965504</v>
      </c>
    </row>
    <row r="99" spans="1:14" x14ac:dyDescent="0.25">
      <c r="A99" s="8" t="s">
        <v>114</v>
      </c>
      <c r="B99" s="8" t="s">
        <v>77</v>
      </c>
      <c r="C99" s="8" t="s">
        <v>149</v>
      </c>
      <c r="D99" s="15" t="s">
        <v>7</v>
      </c>
      <c r="E99" s="10">
        <v>19589725</v>
      </c>
      <c r="F99" s="10">
        <v>19542489</v>
      </c>
      <c r="G99" s="11">
        <v>99.758873593171927</v>
      </c>
      <c r="H99" s="10">
        <v>15989168</v>
      </c>
      <c r="I99" s="17">
        <v>81.817459382988517</v>
      </c>
      <c r="J99" s="10">
        <v>15989164</v>
      </c>
      <c r="K99" s="17">
        <v>99.999974983063538</v>
      </c>
      <c r="L99" s="10">
        <v>4</v>
      </c>
      <c r="M99" s="17">
        <v>2.5016936465987471E-5</v>
      </c>
      <c r="N99" s="18">
        <v>1.17606757130879</v>
      </c>
    </row>
    <row r="100" spans="1:14" x14ac:dyDescent="0.25">
      <c r="A100" s="8" t="s">
        <v>115</v>
      </c>
      <c r="B100" s="8" t="s">
        <v>77</v>
      </c>
      <c r="C100" s="8" t="s">
        <v>149</v>
      </c>
      <c r="D100" s="15" t="s">
        <v>8</v>
      </c>
      <c r="E100" s="10">
        <v>20304832</v>
      </c>
      <c r="F100" s="10">
        <v>20252363</v>
      </c>
      <c r="G100" s="11">
        <v>99.74159352808239</v>
      </c>
      <c r="H100" s="10">
        <v>16468044</v>
      </c>
      <c r="I100" s="17">
        <v>81.314185411351744</v>
      </c>
      <c r="J100" s="10">
        <v>16468037</v>
      </c>
      <c r="K100" s="17">
        <v>99.999957493433953</v>
      </c>
      <c r="L100" s="10">
        <v>7</v>
      </c>
      <c r="M100" s="17">
        <v>4.2506566049981406E-5</v>
      </c>
      <c r="N100" s="18">
        <v>1.2753796618336399</v>
      </c>
    </row>
    <row r="101" spans="1:14" x14ac:dyDescent="0.25">
      <c r="A101" s="8" t="s">
        <v>116</v>
      </c>
      <c r="B101" s="8" t="s">
        <v>77</v>
      </c>
      <c r="C101" s="8" t="s">
        <v>149</v>
      </c>
      <c r="D101" s="15" t="s">
        <v>8</v>
      </c>
      <c r="E101" s="10">
        <v>19400758</v>
      </c>
      <c r="F101" s="10">
        <v>19354031</v>
      </c>
      <c r="G101" s="11">
        <v>99.759148585843917</v>
      </c>
      <c r="H101" s="10">
        <v>15530906</v>
      </c>
      <c r="I101" s="17">
        <v>80.246363147811422</v>
      </c>
      <c r="J101" s="10">
        <v>15530898</v>
      </c>
      <c r="K101" s="17">
        <v>99.99994848980478</v>
      </c>
      <c r="L101" s="10">
        <v>8</v>
      </c>
      <c r="M101" s="17">
        <v>5.1510195219776616E-5</v>
      </c>
      <c r="N101" s="18">
        <v>1.2728091900042</v>
      </c>
    </row>
    <row r="102" spans="1:14" x14ac:dyDescent="0.25">
      <c r="A102" s="8" t="s">
        <v>117</v>
      </c>
      <c r="B102" s="8" t="s">
        <v>77</v>
      </c>
      <c r="C102" s="8" t="s">
        <v>149</v>
      </c>
      <c r="D102" s="15" t="s">
        <v>8</v>
      </c>
      <c r="E102" s="10">
        <v>21841387</v>
      </c>
      <c r="F102" s="10">
        <v>21788163</v>
      </c>
      <c r="G102" s="11">
        <v>99.756315842029636</v>
      </c>
      <c r="H102" s="10">
        <v>17357735</v>
      </c>
      <c r="I102" s="17">
        <v>79.665894733759785</v>
      </c>
      <c r="J102" s="10">
        <v>17357732</v>
      </c>
      <c r="K102" s="17">
        <v>99.999982716639011</v>
      </c>
      <c r="L102" s="10">
        <v>3</v>
      </c>
      <c r="M102" s="17">
        <v>1.7283360991511854E-5</v>
      </c>
      <c r="N102" s="18">
        <v>1.36842662510705</v>
      </c>
    </row>
    <row r="103" spans="1:14" x14ac:dyDescent="0.25">
      <c r="A103" s="8" t="s">
        <v>118</v>
      </c>
      <c r="B103" s="8" t="s">
        <v>77</v>
      </c>
      <c r="C103" s="8" t="s">
        <v>149</v>
      </c>
      <c r="D103" s="15" t="s">
        <v>9</v>
      </c>
      <c r="E103" s="10">
        <v>16984614</v>
      </c>
      <c r="F103" s="10">
        <v>16941007</v>
      </c>
      <c r="G103" s="11">
        <v>99.743255866750928</v>
      </c>
      <c r="H103" s="10">
        <v>13397941</v>
      </c>
      <c r="I103" s="17">
        <v>79.085859535976823</v>
      </c>
      <c r="J103" s="10">
        <v>13397930</v>
      </c>
      <c r="K103" s="17">
        <v>99.999917897832219</v>
      </c>
      <c r="L103" s="10">
        <v>11</v>
      </c>
      <c r="M103" s="17">
        <v>8.2102167788319108E-5</v>
      </c>
      <c r="N103" s="18">
        <v>1.0455900419314501</v>
      </c>
    </row>
    <row r="104" spans="1:14" x14ac:dyDescent="0.25">
      <c r="A104" s="8" t="s">
        <v>119</v>
      </c>
      <c r="B104" s="8" t="s">
        <v>77</v>
      </c>
      <c r="C104" s="8" t="s">
        <v>149</v>
      </c>
      <c r="D104" s="15" t="s">
        <v>9</v>
      </c>
      <c r="E104" s="10">
        <v>20161840</v>
      </c>
      <c r="F104" s="10">
        <v>20118822</v>
      </c>
      <c r="G104" s="11">
        <v>99.786636537141447</v>
      </c>
      <c r="H104" s="10">
        <v>16056478</v>
      </c>
      <c r="I104" s="17">
        <v>79.808241257862917</v>
      </c>
      <c r="J104" s="10">
        <v>16056470</v>
      </c>
      <c r="K104" s="17">
        <v>99.999950175872939</v>
      </c>
      <c r="L104" s="10">
        <v>8</v>
      </c>
      <c r="M104" s="17">
        <v>4.9824127059495862E-5</v>
      </c>
      <c r="N104" s="18">
        <v>1.1726262868791399</v>
      </c>
    </row>
    <row r="105" spans="1:14" x14ac:dyDescent="0.25">
      <c r="A105" s="8" t="s">
        <v>120</v>
      </c>
      <c r="B105" s="8" t="s">
        <v>77</v>
      </c>
      <c r="C105" s="8" t="s">
        <v>149</v>
      </c>
      <c r="D105" s="15" t="s">
        <v>9</v>
      </c>
      <c r="E105" s="10">
        <v>18785543</v>
      </c>
      <c r="F105" s="10">
        <v>18746147</v>
      </c>
      <c r="G105" s="11">
        <v>99.790285540322159</v>
      </c>
      <c r="H105" s="10">
        <v>15209174</v>
      </c>
      <c r="I105" s="17">
        <v>81.132266806613657</v>
      </c>
      <c r="J105" s="10">
        <v>15209170</v>
      </c>
      <c r="K105" s="17">
        <v>99.999973700083913</v>
      </c>
      <c r="L105" s="10">
        <v>4</v>
      </c>
      <c r="M105" s="17">
        <v>2.6299916090117711E-5</v>
      </c>
      <c r="N105" s="18">
        <v>1.03156765713598</v>
      </c>
    </row>
    <row r="106" spans="1:14" x14ac:dyDescent="0.25">
      <c r="A106" s="8" t="s">
        <v>121</v>
      </c>
      <c r="B106" s="8" t="s">
        <v>77</v>
      </c>
      <c r="C106" s="8" t="s">
        <v>149</v>
      </c>
      <c r="D106" s="15" t="s">
        <v>10</v>
      </c>
      <c r="E106" s="10">
        <v>18439286</v>
      </c>
      <c r="F106" s="10">
        <v>18402192</v>
      </c>
      <c r="G106" s="11">
        <v>99.798831690120764</v>
      </c>
      <c r="H106" s="10">
        <v>14465335</v>
      </c>
      <c r="I106" s="17">
        <v>78.606586650112121</v>
      </c>
      <c r="J106" s="10">
        <v>14465332</v>
      </c>
      <c r="K106" s="17">
        <v>99.999979260763752</v>
      </c>
      <c r="L106" s="10">
        <v>3</v>
      </c>
      <c r="M106" s="17">
        <v>2.0739236249972777E-5</v>
      </c>
      <c r="N106" s="18">
        <v>1.0699468120912099</v>
      </c>
    </row>
    <row r="107" spans="1:14" x14ac:dyDescent="0.25">
      <c r="A107" s="8" t="s">
        <v>122</v>
      </c>
      <c r="B107" s="8" t="s">
        <v>77</v>
      </c>
      <c r="C107" s="8" t="s">
        <v>149</v>
      </c>
      <c r="D107" s="15" t="s">
        <v>10</v>
      </c>
      <c r="E107" s="10">
        <v>15394930</v>
      </c>
      <c r="F107" s="10">
        <v>15323812</v>
      </c>
      <c r="G107" s="11">
        <v>99.538042719258868</v>
      </c>
      <c r="H107" s="10">
        <v>11984534</v>
      </c>
      <c r="I107" s="17">
        <v>78.208568468472464</v>
      </c>
      <c r="J107" s="10">
        <v>11984529</v>
      </c>
      <c r="K107" s="17">
        <v>99.999958279562634</v>
      </c>
      <c r="L107" s="10">
        <v>5</v>
      </c>
      <c r="M107" s="17">
        <v>4.1720437357013636E-5</v>
      </c>
      <c r="N107" s="18">
        <v>0.94161582641596697</v>
      </c>
    </row>
    <row r="108" spans="1:14" x14ac:dyDescent="0.25">
      <c r="A108" s="8" t="s">
        <v>123</v>
      </c>
      <c r="B108" s="8" t="s">
        <v>77</v>
      </c>
      <c r="C108" s="8" t="s">
        <v>149</v>
      </c>
      <c r="D108" s="8" t="s">
        <v>10</v>
      </c>
      <c r="E108" s="10">
        <v>17527868</v>
      </c>
      <c r="F108" s="10">
        <v>17474969</v>
      </c>
      <c r="G108" s="11">
        <v>99.698200602606093</v>
      </c>
      <c r="H108" s="10">
        <v>13818485</v>
      </c>
      <c r="I108" s="17">
        <v>79.075877044474296</v>
      </c>
      <c r="J108" s="10">
        <v>13818480</v>
      </c>
      <c r="K108" s="17">
        <v>99.999963816583374</v>
      </c>
      <c r="L108" s="10">
        <v>5</v>
      </c>
      <c r="M108" s="17">
        <v>3.6183416633588993E-5</v>
      </c>
      <c r="N108" s="18">
        <v>0.96048380812864198</v>
      </c>
    </row>
    <row r="109" spans="1:14" x14ac:dyDescent="0.25">
      <c r="A109" s="8" t="s">
        <v>124</v>
      </c>
      <c r="B109" s="8" t="s">
        <v>77</v>
      </c>
      <c r="C109" s="8" t="s">
        <v>148</v>
      </c>
      <c r="D109" s="8" t="s">
        <v>4</v>
      </c>
      <c r="E109" s="10">
        <v>23285806</v>
      </c>
      <c r="F109" s="10">
        <v>23238381</v>
      </c>
      <c r="G109" s="11">
        <v>99.796335157992814</v>
      </c>
      <c r="H109" s="10">
        <v>19175476</v>
      </c>
      <c r="I109" s="17">
        <v>82.516402498091409</v>
      </c>
      <c r="J109" s="10">
        <v>19175470</v>
      </c>
      <c r="K109" s="17">
        <v>99.999968710033585</v>
      </c>
      <c r="L109" s="10">
        <v>6</v>
      </c>
      <c r="M109" s="17">
        <v>3.1289966413350053E-5</v>
      </c>
      <c r="N109" s="18">
        <v>1.2196913798568401</v>
      </c>
    </row>
    <row r="110" spans="1:14" x14ac:dyDescent="0.25">
      <c r="A110" s="8" t="s">
        <v>125</v>
      </c>
      <c r="B110" s="8" t="s">
        <v>77</v>
      </c>
      <c r="C110" s="8" t="s">
        <v>148</v>
      </c>
      <c r="D110" s="8" t="s">
        <v>4</v>
      </c>
      <c r="E110" s="10">
        <v>17940362</v>
      </c>
      <c r="F110" s="10">
        <v>17893248</v>
      </c>
      <c r="G110" s="11">
        <v>99.737385455209875</v>
      </c>
      <c r="H110" s="10">
        <v>14735664</v>
      </c>
      <c r="I110" s="17">
        <v>82.353209434083738</v>
      </c>
      <c r="J110" s="10">
        <v>14735661</v>
      </c>
      <c r="K110" s="17">
        <v>99.999979641229615</v>
      </c>
      <c r="L110" s="10">
        <v>3</v>
      </c>
      <c r="M110" s="17">
        <v>2.0358770395416183E-5</v>
      </c>
      <c r="N110" s="18">
        <v>0.88571882571599103</v>
      </c>
    </row>
    <row r="111" spans="1:14" x14ac:dyDescent="0.25">
      <c r="A111" s="8" t="s">
        <v>126</v>
      </c>
      <c r="B111" s="8" t="s">
        <v>77</v>
      </c>
      <c r="C111" s="8" t="s">
        <v>148</v>
      </c>
      <c r="D111" s="8" t="s">
        <v>4</v>
      </c>
      <c r="E111" s="10">
        <v>18782092</v>
      </c>
      <c r="F111" s="10">
        <v>18721003</v>
      </c>
      <c r="G111" s="11">
        <v>99.67474869146632</v>
      </c>
      <c r="H111" s="10">
        <v>15350177</v>
      </c>
      <c r="I111" s="17">
        <v>81.994415576985915</v>
      </c>
      <c r="J111" s="10">
        <v>15350173</v>
      </c>
      <c r="K111" s="17">
        <v>99.999973941668557</v>
      </c>
      <c r="L111" s="10">
        <v>4</v>
      </c>
      <c r="M111" s="17">
        <v>2.6058331444647183E-5</v>
      </c>
      <c r="N111" s="18">
        <v>0.99656608356391796</v>
      </c>
    </row>
    <row r="112" spans="1:14" x14ac:dyDescent="0.25">
      <c r="A112" s="8" t="s">
        <v>127</v>
      </c>
      <c r="B112" s="8" t="s">
        <v>77</v>
      </c>
      <c r="C112" s="8" t="s">
        <v>148</v>
      </c>
      <c r="D112" s="15" t="s">
        <v>5</v>
      </c>
      <c r="E112" s="10">
        <v>19916334</v>
      </c>
      <c r="F112" s="10">
        <v>19867073</v>
      </c>
      <c r="G112" s="11">
        <v>99.752660303849098</v>
      </c>
      <c r="H112" s="10">
        <v>16244745</v>
      </c>
      <c r="I112" s="17">
        <v>81.767178285397151</v>
      </c>
      <c r="J112" s="10">
        <v>16244742</v>
      </c>
      <c r="K112" s="17">
        <v>99.999981532489429</v>
      </c>
      <c r="L112" s="10">
        <v>3</v>
      </c>
      <c r="M112" s="17">
        <v>1.8467510570341364E-5</v>
      </c>
      <c r="N112" s="18">
        <v>1.1136521856813599</v>
      </c>
    </row>
    <row r="113" spans="1:14" x14ac:dyDescent="0.25">
      <c r="A113" s="8" t="s">
        <v>128</v>
      </c>
      <c r="B113" s="8" t="s">
        <v>77</v>
      </c>
      <c r="C113" s="8" t="s">
        <v>148</v>
      </c>
      <c r="D113" s="15" t="s">
        <v>5</v>
      </c>
      <c r="E113" s="10">
        <v>14715637</v>
      </c>
      <c r="F113" s="10">
        <v>14631887</v>
      </c>
      <c r="G113" s="11">
        <v>99.430877508054877</v>
      </c>
      <c r="H113" s="10">
        <v>11880854</v>
      </c>
      <c r="I113" s="17">
        <v>81.198371747950219</v>
      </c>
      <c r="J113" s="10">
        <v>11880848</v>
      </c>
      <c r="K113" s="17">
        <v>99.999949498579824</v>
      </c>
      <c r="L113" s="10">
        <v>6</v>
      </c>
      <c r="M113" s="17">
        <v>5.0501420184104609E-5</v>
      </c>
      <c r="N113" s="18">
        <v>0.83729314057440696</v>
      </c>
    </row>
    <row r="114" spans="1:14" x14ac:dyDescent="0.25">
      <c r="A114" s="8" t="s">
        <v>129</v>
      </c>
      <c r="B114" s="8" t="s">
        <v>77</v>
      </c>
      <c r="C114" s="8" t="s">
        <v>148</v>
      </c>
      <c r="D114" s="15" t="s">
        <v>5</v>
      </c>
      <c r="E114" s="10">
        <v>14815237</v>
      </c>
      <c r="F114" s="10">
        <v>14767544</v>
      </c>
      <c r="G114" s="11">
        <v>99.678081423874616</v>
      </c>
      <c r="H114" s="10">
        <v>12056496</v>
      </c>
      <c r="I114" s="17">
        <v>81.641849179525053</v>
      </c>
      <c r="J114" s="10">
        <v>12056483</v>
      </c>
      <c r="K114" s="17">
        <v>99.999892174310006</v>
      </c>
      <c r="L114" s="10">
        <v>13</v>
      </c>
      <c r="M114" s="17">
        <v>1.0782568998488449E-4</v>
      </c>
      <c r="N114" s="18">
        <v>0.80402517588620903</v>
      </c>
    </row>
    <row r="115" spans="1:14" x14ac:dyDescent="0.25">
      <c r="A115" s="8" t="s">
        <v>130</v>
      </c>
      <c r="B115" s="8" t="s">
        <v>77</v>
      </c>
      <c r="C115" s="8" t="s">
        <v>148</v>
      </c>
      <c r="D115" s="15" t="s">
        <v>6</v>
      </c>
      <c r="E115" s="10">
        <v>19590402</v>
      </c>
      <c r="F115" s="10">
        <v>19533903</v>
      </c>
      <c r="G115" s="11">
        <v>99.711598567502605</v>
      </c>
      <c r="H115" s="10">
        <v>15986245</v>
      </c>
      <c r="I115" s="17">
        <v>81.838457987633092</v>
      </c>
      <c r="J115" s="10">
        <v>15986242</v>
      </c>
      <c r="K115" s="17">
        <v>99.99998123386699</v>
      </c>
      <c r="L115" s="10">
        <v>3</v>
      </c>
      <c r="M115" s="17">
        <v>1.8766133009972011E-5</v>
      </c>
      <c r="N115" s="18">
        <v>1.00832718803886</v>
      </c>
    </row>
    <row r="116" spans="1:14" x14ac:dyDescent="0.25">
      <c r="A116" s="8" t="s">
        <v>131</v>
      </c>
      <c r="B116" s="8" t="s">
        <v>77</v>
      </c>
      <c r="C116" s="8" t="s">
        <v>148</v>
      </c>
      <c r="D116" s="15" t="s">
        <v>6</v>
      </c>
      <c r="E116" s="10">
        <v>18124094</v>
      </c>
      <c r="F116" s="10">
        <v>18082227</v>
      </c>
      <c r="G116" s="11">
        <v>99.768998108264057</v>
      </c>
      <c r="H116" s="10">
        <v>14638854</v>
      </c>
      <c r="I116" s="17">
        <v>80.957140953932281</v>
      </c>
      <c r="J116" s="10">
        <v>14638851</v>
      </c>
      <c r="K116" s="17">
        <v>99.999979506592524</v>
      </c>
      <c r="L116" s="10">
        <v>3</v>
      </c>
      <c r="M116" s="17">
        <v>2.0493407475749128E-5</v>
      </c>
      <c r="N116" s="18">
        <v>0.95475152521058704</v>
      </c>
    </row>
    <row r="117" spans="1:14" x14ac:dyDescent="0.25">
      <c r="A117" s="8" t="s">
        <v>132</v>
      </c>
      <c r="B117" s="8" t="s">
        <v>77</v>
      </c>
      <c r="C117" s="8" t="s">
        <v>148</v>
      </c>
      <c r="D117" s="15" t="s">
        <v>6</v>
      </c>
      <c r="E117" s="10">
        <v>20529248</v>
      </c>
      <c r="F117" s="10">
        <v>20472249</v>
      </c>
      <c r="G117" s="11">
        <v>99.722352226442979</v>
      </c>
      <c r="H117" s="10">
        <v>16834803</v>
      </c>
      <c r="I117" s="17">
        <v>82.232308721919125</v>
      </c>
      <c r="J117" s="10">
        <v>16834794</v>
      </c>
      <c r="K117" s="17">
        <v>99.999946539320945</v>
      </c>
      <c r="L117" s="10">
        <v>9</v>
      </c>
      <c r="M117" s="17">
        <v>5.3460679046853116E-5</v>
      </c>
      <c r="N117" s="18">
        <v>1.07218915438934</v>
      </c>
    </row>
    <row r="118" spans="1:14" x14ac:dyDescent="0.25">
      <c r="A118" s="8" t="s">
        <v>133</v>
      </c>
      <c r="B118" s="8" t="s">
        <v>77</v>
      </c>
      <c r="C118" s="8" t="s">
        <v>148</v>
      </c>
      <c r="D118" s="15" t="s">
        <v>7</v>
      </c>
      <c r="E118" s="10">
        <v>18335843</v>
      </c>
      <c r="F118" s="10">
        <v>18293573</v>
      </c>
      <c r="G118" s="11">
        <v>99.769467921382187</v>
      </c>
      <c r="H118" s="10">
        <v>15045581</v>
      </c>
      <c r="I118" s="17">
        <v>82.245174302472236</v>
      </c>
      <c r="J118" s="10">
        <v>15045577</v>
      </c>
      <c r="K118" s="17">
        <v>99.999973414120731</v>
      </c>
      <c r="L118" s="10">
        <v>4</v>
      </c>
      <c r="M118" s="17">
        <v>2.6585879269135569E-5</v>
      </c>
      <c r="N118" s="18">
        <v>1.0578890258704701</v>
      </c>
    </row>
    <row r="119" spans="1:14" x14ac:dyDescent="0.25">
      <c r="A119" s="8" t="s">
        <v>134</v>
      </c>
      <c r="B119" s="8" t="s">
        <v>77</v>
      </c>
      <c r="C119" s="8" t="s">
        <v>148</v>
      </c>
      <c r="D119" s="15" t="s">
        <v>7</v>
      </c>
      <c r="E119" s="10">
        <v>19666896</v>
      </c>
      <c r="F119" s="10">
        <v>19628329</v>
      </c>
      <c r="G119" s="11">
        <v>99.803898896907782</v>
      </c>
      <c r="H119" s="10">
        <v>16069582</v>
      </c>
      <c r="I119" s="17">
        <v>81.869332840304438</v>
      </c>
      <c r="J119" s="10">
        <v>16069581</v>
      </c>
      <c r="K119" s="17">
        <v>99.999993777062784</v>
      </c>
      <c r="L119" s="10">
        <v>1</v>
      </c>
      <c r="M119" s="17">
        <v>6.2229372238804969E-6</v>
      </c>
      <c r="N119" s="18">
        <v>1.2269067056088301</v>
      </c>
    </row>
    <row r="120" spans="1:14" x14ac:dyDescent="0.25">
      <c r="A120" s="8" t="s">
        <v>135</v>
      </c>
      <c r="B120" s="8" t="s">
        <v>77</v>
      </c>
      <c r="C120" s="8" t="s">
        <v>148</v>
      </c>
      <c r="D120" s="15" t="s">
        <v>7</v>
      </c>
      <c r="E120" s="10">
        <v>18949660</v>
      </c>
      <c r="F120" s="10">
        <v>18911563</v>
      </c>
      <c r="G120" s="11">
        <v>99.798956815056314</v>
      </c>
      <c r="H120" s="10">
        <v>15462535</v>
      </c>
      <c r="I120" s="17">
        <v>81.762332388919944</v>
      </c>
      <c r="J120" s="10">
        <v>15462528</v>
      </c>
      <c r="K120" s="17">
        <v>99.999954729285975</v>
      </c>
      <c r="L120" s="10">
        <v>7</v>
      </c>
      <c r="M120" s="17">
        <v>4.5270714019402386E-5</v>
      </c>
      <c r="N120" s="18">
        <v>1.1790366886766499</v>
      </c>
    </row>
    <row r="121" spans="1:14" x14ac:dyDescent="0.25">
      <c r="A121" s="8" t="s">
        <v>136</v>
      </c>
      <c r="B121" s="8" t="s">
        <v>77</v>
      </c>
      <c r="C121" s="8" t="s">
        <v>148</v>
      </c>
      <c r="D121" s="15" t="s">
        <v>8</v>
      </c>
      <c r="E121" s="10">
        <v>18572862</v>
      </c>
      <c r="F121" s="10">
        <v>18531076</v>
      </c>
      <c r="G121" s="11">
        <v>99.775015826855324</v>
      </c>
      <c r="H121" s="10">
        <v>14992701</v>
      </c>
      <c r="I121" s="17">
        <v>80.905722905674764</v>
      </c>
      <c r="J121" s="10">
        <v>14992693</v>
      </c>
      <c r="K121" s="17">
        <v>99.999946640702035</v>
      </c>
      <c r="L121" s="10">
        <v>8</v>
      </c>
      <c r="M121" s="17">
        <v>5.3359297967724423E-5</v>
      </c>
      <c r="N121" s="18">
        <v>1.1635268404496799</v>
      </c>
    </row>
    <row r="122" spans="1:14" x14ac:dyDescent="0.25">
      <c r="A122" s="8" t="s">
        <v>137</v>
      </c>
      <c r="B122" s="8" t="s">
        <v>77</v>
      </c>
      <c r="C122" s="8" t="s">
        <v>148</v>
      </c>
      <c r="D122" s="15" t="s">
        <v>8</v>
      </c>
      <c r="E122" s="10">
        <v>19508308</v>
      </c>
      <c r="F122" s="10">
        <v>19468175</v>
      </c>
      <c r="G122" s="11">
        <v>99.794277391970638</v>
      </c>
      <c r="H122" s="10">
        <v>15795487</v>
      </c>
      <c r="I122" s="17">
        <v>81.134913775944582</v>
      </c>
      <c r="J122" s="10">
        <v>15795483</v>
      </c>
      <c r="K122" s="17">
        <v>99.999974676311027</v>
      </c>
      <c r="L122" s="10">
        <v>4</v>
      </c>
      <c r="M122" s="17">
        <v>2.5323688975211719E-5</v>
      </c>
      <c r="N122" s="18">
        <v>1.2829282434573099</v>
      </c>
    </row>
    <row r="123" spans="1:14" x14ac:dyDescent="0.25">
      <c r="A123" s="8" t="s">
        <v>138</v>
      </c>
      <c r="B123" s="8" t="s">
        <v>77</v>
      </c>
      <c r="C123" s="8" t="s">
        <v>148</v>
      </c>
      <c r="D123" s="15" t="s">
        <v>8</v>
      </c>
      <c r="E123" s="10">
        <v>19530342</v>
      </c>
      <c r="F123" s="10">
        <v>19493345</v>
      </c>
      <c r="G123" s="11">
        <v>99.810566553314843</v>
      </c>
      <c r="H123" s="10">
        <v>15684970</v>
      </c>
      <c r="I123" s="17">
        <v>80.46320423713837</v>
      </c>
      <c r="J123" s="10">
        <v>15684964</v>
      </c>
      <c r="K123" s="17">
        <v>99.999961746818769</v>
      </c>
      <c r="L123" s="10">
        <v>6</v>
      </c>
      <c r="M123" s="17">
        <v>3.8253181230184052E-5</v>
      </c>
      <c r="N123" s="18">
        <v>1.3384628579997799</v>
      </c>
    </row>
    <row r="124" spans="1:14" x14ac:dyDescent="0.25">
      <c r="A124" s="8" t="s">
        <v>139</v>
      </c>
      <c r="B124" s="8" t="s">
        <v>77</v>
      </c>
      <c r="C124" s="8" t="s">
        <v>148</v>
      </c>
      <c r="D124" s="15" t="s">
        <v>9</v>
      </c>
      <c r="E124" s="10">
        <v>16199856</v>
      </c>
      <c r="F124" s="10">
        <v>16163128</v>
      </c>
      <c r="G124" s="11">
        <v>99.773281935345608</v>
      </c>
      <c r="H124" s="10">
        <v>12828620</v>
      </c>
      <c r="I124" s="17">
        <v>79.369661615004233</v>
      </c>
      <c r="J124" s="10">
        <v>12828617</v>
      </c>
      <c r="K124" s="17">
        <v>99.999976614787883</v>
      </c>
      <c r="L124" s="10">
        <v>3</v>
      </c>
      <c r="M124" s="17">
        <v>2.3385212127259206E-5</v>
      </c>
      <c r="N124" s="18">
        <v>0.98689284126858001</v>
      </c>
    </row>
    <row r="125" spans="1:14" x14ac:dyDescent="0.25">
      <c r="A125" s="8" t="s">
        <v>140</v>
      </c>
      <c r="B125" s="8" t="s">
        <v>77</v>
      </c>
      <c r="C125" s="8" t="s">
        <v>148</v>
      </c>
      <c r="D125" s="15" t="s">
        <v>9</v>
      </c>
      <c r="E125" s="10">
        <v>16106515</v>
      </c>
      <c r="F125" s="10">
        <v>16039738</v>
      </c>
      <c r="G125" s="11">
        <v>99.585403794675628</v>
      </c>
      <c r="H125" s="10">
        <v>12701605</v>
      </c>
      <c r="I125" s="17">
        <v>79.188357066680268</v>
      </c>
      <c r="J125" s="10">
        <v>12701602</v>
      </c>
      <c r="K125" s="17">
        <v>99.999976380937682</v>
      </c>
      <c r="L125" s="10">
        <v>3</v>
      </c>
      <c r="M125" s="17">
        <v>2.3619062315353061E-5</v>
      </c>
      <c r="N125" s="18">
        <v>0.91601897928206999</v>
      </c>
    </row>
    <row r="126" spans="1:14" x14ac:dyDescent="0.25">
      <c r="A126" s="8" t="s">
        <v>141</v>
      </c>
      <c r="B126" s="8" t="s">
        <v>77</v>
      </c>
      <c r="C126" s="8" t="s">
        <v>148</v>
      </c>
      <c r="D126" s="15" t="s">
        <v>9</v>
      </c>
      <c r="E126" s="10">
        <v>19504317</v>
      </c>
      <c r="F126" s="10">
        <v>19465434</v>
      </c>
      <c r="G126" s="11">
        <v>99.800644134321644</v>
      </c>
      <c r="H126" s="10">
        <v>15410820</v>
      </c>
      <c r="I126" s="17">
        <v>79.170184440788745</v>
      </c>
      <c r="J126" s="10">
        <v>15410817</v>
      </c>
      <c r="K126" s="17">
        <v>99.999980533157867</v>
      </c>
      <c r="L126" s="10">
        <v>3</v>
      </c>
      <c r="M126" s="17">
        <v>1.9466842127803712E-5</v>
      </c>
      <c r="N126" s="18">
        <v>1.15802309357333</v>
      </c>
    </row>
    <row r="127" spans="1:14" x14ac:dyDescent="0.25">
      <c r="A127" s="8" t="s">
        <v>142</v>
      </c>
      <c r="B127" s="8" t="s">
        <v>77</v>
      </c>
      <c r="C127" s="8" t="s">
        <v>148</v>
      </c>
      <c r="D127" s="15" t="s">
        <v>10</v>
      </c>
      <c r="E127" s="10">
        <v>19174652</v>
      </c>
      <c r="F127" s="10">
        <v>19131980</v>
      </c>
      <c r="G127" s="11">
        <v>99.777456195815191</v>
      </c>
      <c r="H127" s="10">
        <v>14898560</v>
      </c>
      <c r="I127" s="17">
        <v>77.872546385685112</v>
      </c>
      <c r="J127" s="10">
        <v>14898553</v>
      </c>
      <c r="K127" s="17">
        <v>99.999953015593462</v>
      </c>
      <c r="L127" s="10">
        <v>7</v>
      </c>
      <c r="M127" s="17">
        <v>4.6984406546672964E-5</v>
      </c>
      <c r="N127" s="18">
        <v>1.15348320456927</v>
      </c>
    </row>
    <row r="128" spans="1:14" x14ac:dyDescent="0.25">
      <c r="A128" s="8" t="s">
        <v>143</v>
      </c>
      <c r="B128" s="8" t="s">
        <v>77</v>
      </c>
      <c r="C128" s="8" t="s">
        <v>148</v>
      </c>
      <c r="D128" s="15" t="s">
        <v>10</v>
      </c>
      <c r="E128" s="10">
        <v>16551471</v>
      </c>
      <c r="F128" s="10">
        <v>16514131</v>
      </c>
      <c r="G128" s="11">
        <v>99.774400716407612</v>
      </c>
      <c r="H128" s="10">
        <v>12996425</v>
      </c>
      <c r="I128" s="17">
        <v>78.698812550294051</v>
      </c>
      <c r="J128" s="10">
        <v>12996424</v>
      </c>
      <c r="K128" s="17">
        <v>99.999992305576342</v>
      </c>
      <c r="L128" s="10">
        <v>1</v>
      </c>
      <c r="M128" s="17">
        <v>7.6944236588138661E-6</v>
      </c>
      <c r="N128" s="18">
        <v>1.03995994932863</v>
      </c>
    </row>
    <row r="129" spans="1:14" x14ac:dyDescent="0.25">
      <c r="A129" s="22" t="s">
        <v>144</v>
      </c>
      <c r="B129" s="22" t="s">
        <v>77</v>
      </c>
      <c r="C129" s="22" t="s">
        <v>148</v>
      </c>
      <c r="D129" s="22" t="s">
        <v>10</v>
      </c>
      <c r="E129" s="23">
        <v>23947001</v>
      </c>
      <c r="F129" s="23">
        <v>23897841</v>
      </c>
      <c r="G129" s="24">
        <v>99.79471333383249</v>
      </c>
      <c r="H129" s="23">
        <v>19014014</v>
      </c>
      <c r="I129" s="25">
        <v>79.563731301082811</v>
      </c>
      <c r="J129" s="23">
        <v>19014008</v>
      </c>
      <c r="K129" s="25">
        <v>99.999968444327436</v>
      </c>
      <c r="L129" s="23">
        <v>6</v>
      </c>
      <c r="M129" s="25">
        <v>3.1555672568664355E-5</v>
      </c>
      <c r="N129" s="26">
        <v>1.4423893402416901</v>
      </c>
    </row>
    <row r="130" spans="1:14" x14ac:dyDescent="0.25">
      <c r="A130" s="8"/>
      <c r="B130" s="9"/>
      <c r="C130" s="8"/>
      <c r="D130" s="8"/>
      <c r="E130" s="10"/>
      <c r="F130" s="10"/>
      <c r="G130" s="11"/>
      <c r="H130" s="10"/>
      <c r="I130" s="17"/>
      <c r="J130" s="10"/>
      <c r="K130" s="17"/>
      <c r="L130" s="10"/>
      <c r="M130" s="17"/>
      <c r="N130" s="18"/>
    </row>
    <row r="131" spans="1:14" x14ac:dyDescent="0.25">
      <c r="A131" s="7" t="s">
        <v>146</v>
      </c>
      <c r="B131" s="19"/>
      <c r="C131" s="19"/>
      <c r="D131" s="19"/>
      <c r="E131" s="20"/>
      <c r="F131" s="20"/>
      <c r="G131" s="19"/>
      <c r="H131" s="19"/>
      <c r="I131" s="21"/>
      <c r="J131" s="21"/>
      <c r="K131" s="21"/>
      <c r="L131" s="21"/>
      <c r="M131" s="21"/>
      <c r="N131" s="21"/>
    </row>
  </sheetData>
  <sortState ref="A3:U290">
    <sortCondition ref="A1"/>
  </sortState>
  <pageMargins left="0.75" right="0.75" top="1" bottom="1" header="0.5" footer="0.5"/>
  <pageSetup orientation="portrait" horizontalDpi="4294967292" vertic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1EBA3A0-7166-4E95-8C4F-7977F2D5AE4A}"/>
</file>

<file path=customXml/itemProps2.xml><?xml version="1.0" encoding="utf-8"?>
<ds:datastoreItem xmlns:ds="http://schemas.openxmlformats.org/officeDocument/2006/customXml" ds:itemID="{B5CDA5C9-4289-4679-A2A3-FBBB427EEEFB}"/>
</file>

<file path=customXml/itemProps3.xml><?xml version="1.0" encoding="utf-8"?>
<ds:datastoreItem xmlns:ds="http://schemas.openxmlformats.org/officeDocument/2006/customXml" ds:itemID="{5883E2CC-C9CA-4B3E-B492-C1D42306FF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mmary read cou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lanie massonnet</dc:creator>
  <cp:lastModifiedBy>Mélanie</cp:lastModifiedBy>
  <dcterms:created xsi:type="dcterms:W3CDTF">2016-01-15T00:52:27Z</dcterms:created>
  <dcterms:modified xsi:type="dcterms:W3CDTF">2017-04-25T21:31:51Z</dcterms:modified>
</cp:coreProperties>
</file>